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4" i="1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3"/>
</calcChain>
</file>

<file path=xl/sharedStrings.xml><?xml version="1.0" encoding="utf-8"?>
<sst xmlns="http://schemas.openxmlformats.org/spreadsheetml/2006/main" count="559" uniqueCount="325">
  <si>
    <t>GGAGGCAGUCGGCGGCUGCAAACAUCCGACUGAAAGCCCGUCUUCAGCCUCACAGCUUCCAGUCGAGGAUGUUUACAGCCGCUCACUGUC</t>
  </si>
  <si>
    <t>chr1</t>
  </si>
  <si>
    <t>ssc-mir-30a</t>
  </si>
  <si>
    <t>UGUUGUGUCACUUCCUCAUGCUGACAUAUUUACUAGAGGGUAAAGUUAACAACCUUCUAGUAAGAGUGGCAGUCGAAGGGAAGGGCUCAU</t>
  </si>
  <si>
    <t>ssc-mir-628</t>
  </si>
  <si>
    <t>ACUUCCUCAUGCUGACAUAUUUACUAGAGGGUAAAGUUAACAACCUUCUAGUAAGAGUGGCAGUCGAAGGGAAGGGCUCAUCUGACUUCU</t>
  </si>
  <si>
    <t>UAACAGUAGCUAUUUAGUGUGAUAAUGGCGUUUGAUAGUUUGGACACAAACACCAUUGUCACACUCCACAGCUCUGCUAAGGAAGAUCUG</t>
  </si>
  <si>
    <t>ssc-mir-122</t>
  </si>
  <si>
    <t>UGACUCCAACCCAGUCAGGUAGAAGGGAAUCUUGCAUAAGGAGUGUUCUACUCCUCAUGGAAGGGUUCCCCACUACCCAGCUAAGUCAAU</t>
  </si>
  <si>
    <t>ssc-mir-491</t>
  </si>
  <si>
    <t>CCCAGUCAGGUAGAAGGGAAUCUUGCAUAAGGAGUGUUCUACUCCUCAUGGAAGGGUUCCCCACUACCCAGCUAAGUCAAUUCCCACAGC</t>
  </si>
  <si>
    <t>CCCUUCCCUGGCGUGAGGGUAUGUGCCUUUGGACUACAUCGUGGAAGCCAGCACCAUGCAGUCCAUGGGCAUAUACACUUGCCUCAAGGC</t>
  </si>
  <si>
    <t>ssc-mir-455</t>
  </si>
  <si>
    <t>UCAGAGAACUCCAAGGAACAUUCAACGCUGUCGGUGAGUUUGGGAUUUGAAAAAACCACCGACCGUUGACUGUACCUUGGGGUUCUUACU</t>
  </si>
  <si>
    <t>ssc-mir-181a-2</t>
  </si>
  <si>
    <t>UCCAAGGAACAUUCAACGCUGUCGGUGAGUUUGGGAUUUGAAAAAACCACCGACCGUUGACUGUACCUUGGGGUUCUUACUGACAACACC</t>
  </si>
  <si>
    <t>AUACUGAUGGCUGCACUCAACAUUCAUUGCUGUCGGUGGGUUUGAGUCUGAAUCAACUCACUGAUCAAUGAAUGCAAACUGCGGACCAAA</t>
  </si>
  <si>
    <t>ssc-mir-181b-2</t>
  </si>
  <si>
    <t>GCUGCACUCAACAUUCAUUGCUGUCGGUGGGUUUGAGUCUGAAUCAACUCACUGAUCAAUGAAUGCAAACUGCGGACCAAACAACACAGA</t>
  </si>
  <si>
    <t>CUCCAGGCGCAGGGCAGCCACUGCCCACCGCACACUGCGCUGCUCCGGACCCACUGUGCGUGUGACAGCGGCUGAUCUGUCCCUGGGCAG</t>
  </si>
  <si>
    <t>chr2</t>
  </si>
  <si>
    <t>ssc-mir-210</t>
  </si>
  <si>
    <t>AGUGCACAGGGCUCUGACCUAUGAAUUGACAGCCAGUGCUCUCAUCUCCCCUCUGGCUGCCAAUUCCAUAGGUCACAGGUAUGUUCGCCU</t>
  </si>
  <si>
    <t>ssc-mir-192</t>
  </si>
  <si>
    <t>UCCAAGGGGGCUUGACUCCUGUUCCUGCUGAACUGAGCCAGUCUGCACAAAUCAACUGUGUUUCAGCUCAGUAGGCACGGGAGGCAGAGC</t>
  </si>
  <si>
    <t>ssc-mir-24-1</t>
  </si>
  <si>
    <t>GCUUGACUCCUGUUCCUGCUGAACUGAGCCAGUCUGCACAAAUCAACUGUGUUUCAGCUCAGUAGGCACGGGAGGCAGAGCCCAGGGAGG</t>
  </si>
  <si>
    <t>AGGCAGGGCUCAGGGUCGAUUGGAAAUCCCUGGCAAUGUGAUUUGUGACAGGCAGCAAAUCCCAUCCCCAGGAACCCCAGCCGACCAUGG</t>
  </si>
  <si>
    <t>ssc-mir-23a</t>
  </si>
  <si>
    <t>UCAGGGUCGAUUGGAAAUCCCUGGCAAUGUGAUUUGUGACAGGCAGCAAAUCCCAUCCCCAGGAACCCCAGCCGACCAUGGCACAGGGGU</t>
  </si>
  <si>
    <t>CAAGGGUUUGGGGGAACAUUCAACCUGUCGGUGAGUUUGGGCAGCUCAGGCAAACCAUCGACCGUUGAGUGGACCCCGAGGCCUGGAACU</t>
  </si>
  <si>
    <t>ssc-mir-181c</t>
  </si>
  <si>
    <t>ACUGUACCUGGUGUGAUUAUAAAGCAAUGAGACUGAUUGUCAUAUGUCGUUUGUGGGAUCCGUCUCAGUUACUUUAUAGCCAUACCUGGU</t>
  </si>
  <si>
    <t>ssc-mir-340</t>
  </si>
  <si>
    <t>AUCUUGAAGGAGUUUUUACUUUCGGUUAUCUAGCUUUAUGAAGACCAAUACACUCAUACAGCUAGAUAACCAAAGAUAACAACUCGCUUC</t>
  </si>
  <si>
    <t>ssc-mir-9-2</t>
  </si>
  <si>
    <t>GAGUUUUUACUUUCGGUUAUCUAGCUUUAUGAAGACCAAUACACUCAUACAGCUAGAUAACCAAAGAUAACAACUCGCUUCCCUCACAGC</t>
  </si>
  <si>
    <t>GGCGCCCUGUCCCCCAGCCGGAGGUGCAGUGCUGCAUCUCUGGUCAGCUGGGAGUCUGAGAUGAAGCACUGUAGCUCGGGAAGGGAGAAG</t>
  </si>
  <si>
    <t>ssc-mir-143</t>
  </si>
  <si>
    <t>UCCCCCAGCCGGAGGUGCAGUGCUGCAUCUCUGGUCAGCUGGGAGUCUGAGAUGAAGCACUGUAGCUCGGGAAGGGAGAAGCUGCUCUGC</t>
  </si>
  <si>
    <t>GGCCACUCUCUCACCUUGUCCUCACGGUCCAGUUUUCCCAGGAAUCCCUUAGAUGCUGAGAUGGGGAUUCCUGGAAAUACUGUUCUUGAG</t>
  </si>
  <si>
    <t>ssc-mir-145</t>
  </si>
  <si>
    <t>CUCACCUUGUCCUCACGGUCCAGUUUUCCCAGGAAUCCCUUAGAUGCUGAGAUGGGGAUUCCUGGAAAUACUGUUCUUGAGGUCAUGGCU</t>
  </si>
  <si>
    <t>AGAGCCACCCAGGGCUCCUGACUCCAGGUCCUGUGUGUUGCCUGGAAAUAGCACUGGACUUGGAGUCAGAAGGCCUGCGUGGAGUCGCCU</t>
  </si>
  <si>
    <t>ssc-mir-378-1</t>
  </si>
  <si>
    <t>CCCGGGGCAGCCGCCGUCCCUGUCCUCCAGGAGCUCACUUACCUUGGGCCGUGAGCUCCUCGAGGCCAGAGCCCGUGUCUGCCUCUGCAC</t>
  </si>
  <si>
    <t>chr3</t>
  </si>
  <si>
    <t>ssc-mir-339</t>
  </si>
  <si>
    <t>UACCGCAGGGAAAAUGAGGGACUUUUGGGGGCAGAUGUGUUUCCAUUCCACUAUCAUAAUGCCCCUAAAAAUCCUUAUUGCUCUUGCAGU</t>
  </si>
  <si>
    <t>ssc-mir-365-1</t>
  </si>
  <si>
    <t>GAGUUUUUGAUGUCGCAGAUACUGCAUCAGGAACUGAUUGGAUAAGAAUUGGUCACCAUCAGUUCUUAAUGCAUUGCCUUCAGCAUCUAA</t>
  </si>
  <si>
    <t>ssc-mir-217</t>
  </si>
  <si>
    <t>UGUUUAGAUGCUGAAGGCAAUGCAUUAAGAACUGAUGGUGACCAAUUCUUAUCCAAUCAGUUCCUGAUGCAGUAUCUGCGACAUCAAAAA</t>
  </si>
  <si>
    <t>GCUGAAGGCAAUGCAUUAAGAACUGAUGGUGACCAAUUCUUAUCCAAUCAGUUCCUGAUGCAGUAUCUGCGACAUCAAAAACUCUGUAAU</t>
  </si>
  <si>
    <t>UUGUCUAGAAAGUCUGUUGUUGUAAACAUCCCCGACUGGAAGCUGUAAGACAUAGCUAAGCUUUCAGUCAGAUGUUUGCUGCCACCGACU</t>
  </si>
  <si>
    <t>chr4</t>
  </si>
  <si>
    <t>ssc-mir-30d</t>
  </si>
  <si>
    <t>AAGUCUGUUGUUGUAAACAUCCCCGACUGGAAGCUGUAAGACAUAGCUAAGCUUUCAGUCAGAUGUUUGCUGCCACCGACUCUUCACAGG</t>
  </si>
  <si>
    <t>ACCGAGUUUUCAGUUCGUGUAAACAUCCUACACUCAGCUGUAAUACAUGGAUUGGCUGGGAGGUGGAUGUUUACUUCAGCUGACUUGGAA</t>
  </si>
  <si>
    <t>ssc-mir-30b</t>
  </si>
  <si>
    <t>GUAGGCUCCGCUCUUGGCAUUCACCGCGUGCCUUAAUUGUAUGACAUUAAAUCAAGGUCCGCUGUGAACACGGAGGGCAGAGUCUGGUCU</t>
  </si>
  <si>
    <t>ssc-mir-124a-1</t>
  </si>
  <si>
    <t>GGGGUUGGUUGUUAUCUUUGGUUAUCUAGCUGUAUGAGUGGUGUGGAGUCUUCAUAAAGCUAGAUAACCGAAAGUAAAAAUAACCCCAUA</t>
  </si>
  <si>
    <t>ssc-mir-9-1</t>
  </si>
  <si>
    <t>UGCCUGCUUCUGUGUGAUAUGUUUGAUAUUGGGUUGUUUAAUUAGGAACCAACUAAAUGUCAAACAUAUUCUUACAGCAGUAGGCAAUUC</t>
  </si>
  <si>
    <t>ssc-mir-190</t>
  </si>
  <si>
    <t>GCACCAUUAGCAUUUGAGGUGAAGUUCUGUUAUACACUCAGGCUGUGGCUCUCUGAAAGUCAGUGCAUCACAGAACUUUGUCUCGAAAGC</t>
  </si>
  <si>
    <t>chr5</t>
  </si>
  <si>
    <t>ssc-mir-148b</t>
  </si>
  <si>
    <t>GCAUUUGAGGUGAAGUUCUGUUAUACACUCAGGCUGUGGCUCUCUGAAAGUCAGUGCAUCACAGAACUUUGUCUCGAAAGCUUUCUAGCA</t>
  </si>
  <si>
    <t>UGGCUGAGGUAGUAGUUUGUGCUGUUGGUCGGGUUGUGACAUUGCCCGCUGUGGAGAUAACUGCGCAAGCUACUGCCUUGCUAGUGCUGG</t>
  </si>
  <si>
    <t>ssc-let-7i</t>
  </si>
  <si>
    <t>UUGGUUUGUUUGGGUUUGUUCUAGGUAUGGUCCCAGGGAUCCCAGAUCAAACCAGGCCCCUGGGCCUAUCCUAGAACCAACCUAAACUCG</t>
  </si>
  <si>
    <t>ssc-mir-331</t>
  </si>
  <si>
    <t>AUUCCUGGGUCCUGGCACCCACCCGUAGAACCGACCUUGCGGGGCCUUCGCCGCACACAAGCUCGUGUCUGUGGGUCCGUGUCGGGGGCU</t>
  </si>
  <si>
    <t>chr6</t>
  </si>
  <si>
    <t>ssc-mir-99b</t>
  </si>
  <si>
    <t>CACACUGCCGGCCUCUGAGUCCCUGAGACCCUUUAACCUGUGAGGACAUCCAGGGUCACAGGUGAGGUUCUUGGGAGCCUGGCGUCCGGC</t>
  </si>
  <si>
    <t>ssc-mir-125a</t>
  </si>
  <si>
    <t>GGGCGCAGGCGGCAGUGGCGGGAGCGGCCCCUCGGCCAUCCUCCGUCUGCCCAGUUACCGCUUCCGCUACCGCCGCCGCUCCCGCUCUAG</t>
  </si>
  <si>
    <t>ssc-mir-935</t>
  </si>
  <si>
    <t>CCGGCGGGGGCGCAGGCGGCAGUGGCGGGAGCGGCCCCUCGGCCAUCCUCCGUCUGCCCAGUUACCGCUUCCGCUACCGCCGCCGCUCCC</t>
  </si>
  <si>
    <t>ACAUUUUUUUCAUUGCUUAUAACUUUCCAAAGAAUUCUCCUUUUGGGCUUUAUGAUUUUAUUUUAAGCCCAAAGGUGAAUUUUUUGGGAA</t>
  </si>
  <si>
    <t>ssc-mir-186</t>
  </si>
  <si>
    <t>UCAUUGCUUAUAACUUUCCAAAGAAUUCUCCUUUUGGGCUUUAUGAUUUUAUUUUAAGCCCAAAGGUGAAUUUUUUGGGAAGUUUGGGCU</t>
  </si>
  <si>
    <t>AUAACUUUCCAAAGAAUUCUCCUUUUGGGCUUUAUGAUUUUAUUUUAAGCCCAAAGGUGAAUUUUUUGGGAAGUUUGGGCUAAAUUACUU</t>
  </si>
  <si>
    <t>UGACUGACAGGCUGCCCUGGCUCAGUUAUCACAGUGCUGAUGCUGUCCAUUCUAAAGGUACAGUACUGUGAUAACUGAAGGAUGGCAGCC</t>
  </si>
  <si>
    <t>ssc-mir-101-2</t>
  </si>
  <si>
    <t>GGCUGCCCUGGCUCAGUUAUCACAGUGCUGAUGCUGUCCAUUCUAAAGGUACAGUACUGUGAUAACUGAAGGAUGGCAGCCAUCUUGCCU</t>
  </si>
  <si>
    <t>GACGACCGUGGCAGCCUGCCGCUGUAAACAUCCGACUGAAAGCUCCUGGGAACGCCUCACAGCUUCCAGUCAAGGAUGUUUACAGUGGCA</t>
  </si>
  <si>
    <t>ssc-mir-30e</t>
  </si>
  <si>
    <t>GGCAGCCUGCCGCUGUAAACAUCCGACUGAAAGCUCCUGGGAACGCCUCACAGCUUCCAGUCAAGGAUGUUUACAGUGGCAAAGACUGCC</t>
  </si>
  <si>
    <t>CCGCUGUAAACAUCCGACUGAAAGCUCCUGGGAACGCCUCACAGCUUCCAGUCAAGGAUGUUUACAGUGGCAAAGACUGCCCGGAGAGAA</t>
  </si>
  <si>
    <t>CGGGCCGCGGCUCUUGAUUGUCCAAACGCAAUUCUCGAGUCUAUAGCUCUGGCCGAGAGUUGAGUCUGGACGUCCCGAGCCGUCGCCCCC</t>
  </si>
  <si>
    <t>chr7</t>
  </si>
  <si>
    <t>ssc-mir-219</t>
  </si>
  <si>
    <t>ACUGCUUCCCGAGGCCACAUGCUUCUUUAUAUCCCCAUACGGAUUACUUGACUAUGGAAUGUAAGGAAGUGUGUGAUCUCGUUAAGCGCC</t>
  </si>
  <si>
    <t>ssc-mir-206</t>
  </si>
  <si>
    <t>GCUGCCCCCUGCUCUGGCUGGUCAAACGGAACCAAGUCCGUCUUCCUGAGAGGUUUGGUCCCCUUCAACCAGCUAUAGCAGGGCUGGCAA</t>
  </si>
  <si>
    <t>ssc-mir-133b</t>
  </si>
  <si>
    <t>ACCACAGGCCAGUCACAUCCCCUUAUCACUUUUCCAGCCAGCUUUGUGACUCUAAAUGUUGGACGGAGAACUGAUAAGGGUAGGUGAUUG</t>
  </si>
  <si>
    <t>ssc-mir-184</t>
  </si>
  <si>
    <t>CAGUCACAUCCCCUUAUCACUUUUCCAGCCAGCUUUGUGACUCUAAAUGUUGGACGGAGAACUGAUAAGGGUAGGUGAUUGACACUCACA</t>
  </si>
  <si>
    <t>AGAGACCCCCAAACCCAGGUCUGCUGACUCCUAGUCCAGUGCUUGUGAUGGCUGGUGGGCCCUGAACUAGGGGUCUGGAGGCCUGGGUUU</t>
  </si>
  <si>
    <t>ssc-mir-345</t>
  </si>
  <si>
    <t>CAAACCCAGGUCUGCUGACUCCUAGUCCAGUGCUUGUGAUGGCUGGUGGGCCCUGAACUAGGGGUCUGGAGGCCUGGGUUUGCAUUUCGC</t>
  </si>
  <si>
    <t>AUGCAAACCCAGGCCUCCAGACCCCUAGUUCAGGGCCCACCAGCCAUCACAAGCACUGGACUAGGAGUCAGCAGACCUGGGUUUGGGGGU</t>
  </si>
  <si>
    <t>UGACCCCUCCAGGUCUUGGAGUAGGUCAUUGGGUGGAUCCUUUAUUUCCCUAUGUGGGCCACUGGAUGGCUCCUCCAUGGCUUGGAGGAG</t>
  </si>
  <si>
    <t>ssc-mir-432</t>
  </si>
  <si>
    <t>GGUGUUGGAUGAGCCCUCGGAGGACUCCAUUUGUUUUGAUGAUGGAUUCUUACGCUCCAUCAUCGUCUCAAAUGAGUCUUCAGAGGGUUC</t>
  </si>
  <si>
    <t>ssc-mir-136</t>
  </si>
  <si>
    <t>UGAGCCCUCGGAGGACUCCAUUUGUUUUGAUGAUGGAUUCUUACGCUCCAUCAUCGUCUCAAAUGAGUCUUCAGAGGGUUCUAUCAUGUC</t>
  </si>
  <si>
    <t>UGGCACAGAGUGGGUGCUCAAUAAAUACCCGUUGAAUUUAACGCAUCUCAAUUCAACAAACAUUUAUUGAGCGCCCACUGUGUUAAGCAU</t>
  </si>
  <si>
    <t>chr8</t>
  </si>
  <si>
    <t>ssc-mir-95</t>
  </si>
  <si>
    <t>GUGGUUAUGUAGCGAGAUUUUCUGUUGUGCUUGAUCUAACCAUGUGGUUGCCAGGUAUGAGUAAAACAUGGUUCUGUCAAGCACCAUGGA</t>
  </si>
  <si>
    <t>ssc-mir-218</t>
  </si>
  <si>
    <t>UAGCGAGAUUUUCUGUUGUGCUUGAUCUAACCAUGUGGUUGCCAGGUAUGAGUAAAACAUGGUUCUGUCAAGCACCAUGGAACGUCACGC</t>
  </si>
  <si>
    <t>UUUCUGUUGUGCUUGAUCUAACCAUGUGGUUGCCAGGUAUGAGUAAAACAUGGUUCUGUCAAGCACCAUGGAACGUCACGCAGCUUUCUA</t>
  </si>
  <si>
    <t>CUGCGUGACGUUCCAUGGUGCUUGACAGAACCAUGUUUUACUCAUACCUGGCAACCACAUGGUUAGAUCAAGCACAACAGAAAAUCUCGC</t>
  </si>
  <si>
    <t>GUUCCAUGGUGCUUGACAGAACCAUGUUUUACUCAUACCUGGCAACCACAUGGUUAGAUCAAGCACAACAGAAAAUCUCGCUACAUAACC</t>
  </si>
  <si>
    <t>UAAGGUCCCUGCCCUCUAGAAGCUCACAGUCUAGUUGCGUUCAUGUGCAAGUCAUUCACCCCCAGCUAGAUUGUAAGCUCCUUGAGGGCA</t>
  </si>
  <si>
    <t>chr9</t>
  </si>
  <si>
    <t>ssc-mir-708</t>
  </si>
  <si>
    <t>UGCCCUCUAGAAGCUCACAGUCUAGUUGCGUUCAUGUGCAAGUCAUUCACCCCCAGCUAGAUUGUAAGCUCCUUGAGGGCAGUUACCACA</t>
  </si>
  <si>
    <t>AUUUUCUGUGAGUCUAGUUACUAGGCAGUGUAGUUAGCUGAUUGCUGAUAAAACCAAUCACUAACCACACGGCCAGGUAAAAAGAUUUGG</t>
  </si>
  <si>
    <t>ssc-mir-34c</t>
  </si>
  <si>
    <t>GAGUCUAGUUACUAGGCAGUGUAGUUAGCUGAUUGCUGAUAAAACCAAUCACUAACCACACGGCCAGGUAAAAAGAUUUGGGAAUUCAUC</t>
  </si>
  <si>
    <t>UCUGUGAGUCUAGUUACUAGGCAGUGUAGUUAGCUGAUUGCUGAUAAAACCAAUCACUAACCACACGGCCAGGUAAAAAGAUUUGGGAAU</t>
  </si>
  <si>
    <t>GGGCACGGCUCGCAGCUCCCAAGAGCCUAACCCGUGGAUUUAAACGGUAAACAUCACAAGUUAGGGUCUCAGGGACUGAGAGGAGCGCAG</t>
  </si>
  <si>
    <t>ssc-mir-125b-1</t>
  </si>
  <si>
    <t>GUGAGAUCGCCCACAGACACAUACCUAUAGACACAAGCUUGUGUGCACUAUCAGCACAAGUUCGGAUCUACGGGUUUGUGGCAACAGGCC</t>
  </si>
  <si>
    <t>ssc-mir-100</t>
  </si>
  <si>
    <t>CCCACAGACACAUACCUAUAGACACAAGCUUGUGUGCACUAUCAGCACAAGUUCGGAUCUACGGGUUUGUGGCAACAGGCCUCCGUAUCU</t>
  </si>
  <si>
    <t>GCUGGGUUGUCAUGUGACUGCCUGUCUGUGCCUGCUGUACAGGUGAGCGGAUGUUCUGCACAGCAAGUGUAGACAGGCAGACACAUGACA</t>
  </si>
  <si>
    <t>ssc-mir-214</t>
  </si>
  <si>
    <t>UCAUGUGACUGCCUGUCUGUGCCUGCUGUACAGGUGAGCGGAUGUUCUGCACAGCAAGUGUAGACAGGCAGACACAUGACAACUCCGUCC</t>
  </si>
  <si>
    <t>CUUUCCCUUGCCCAGUCUAACCAAUGUGCAGACUACUGUACAACGGCAUUGUCCUGAACAGGUAGUCUGAACACUGGGGCGACGGAGCAG</t>
  </si>
  <si>
    <t>ssc-mir-199a-1</t>
  </si>
  <si>
    <t>GACCCAUCUCUUACACAGGCUGACCGAUUUCUCCUGGUGUUCAGAGUCUGUUUUUGUCUAGCACCAUUUGAAAUCGGUUAUGAUGUAGGG</t>
  </si>
  <si>
    <t>ssc-mir-29c</t>
  </si>
  <si>
    <t>CUUACACAGGCUGACCGAUUUCUCCUGGUGUUCAGAGUCUGUUUUUGUCUAGCACCAUUUGAAAUCGGUUAUGAUGUAGGGGGAAAAGCA</t>
  </si>
  <si>
    <t>GCAGAGAUAUACAGAAUAUUGGCCUACAGAAAUGACAGACAGAUUUAGCCACAUUGUCUGUCAAUUCAUAGGUCAUUUUCCUGUACACCA</t>
  </si>
  <si>
    <t>chr10</t>
  </si>
  <si>
    <t>ssc-mir-215</t>
  </si>
  <si>
    <t>UACAGAAUAUUGGCCUACAGAAAUGACAGACAGAUUUAGCCACAUUGUCUGUCAAUUCAUAGGUCAUUUUCCUGUACACCAUCUCUUAAC</t>
  </si>
  <si>
    <t>UUUCUUUUUGUAGGCUGGGAGAUAAAUGAAUAGAAUACCAUUUUCUAUCCAAUCACUUCUCCUAGCCUGUUUCAAUGUUCCAAAGUUUAA</t>
  </si>
  <si>
    <t>ssc-mir-664</t>
  </si>
  <si>
    <t>AAAAAUAAAACCUUGGAGUAAAGUAGCAGCACAUAAUGGUUUGUGGAUUUUGAAAAGGUGCAGGCCAUAUUGUGCUGCCUCAAAAAUACA</t>
  </si>
  <si>
    <t>chr11</t>
  </si>
  <si>
    <t>ssc-mir-15a</t>
  </si>
  <si>
    <t>ACCUUGGAGUAAAGUAGCAGCACAUAAUGGUUUGUGGAUUUUGAAAAGGUGCAGGCCAUAUUGUGCUGCCUCAAAAAUACAAGGAUCUGA</t>
  </si>
  <si>
    <t>UUUUGUUCUAAGGUGCAUCUAGUGCAGAUAGUGAAGUAGAUUAGCAUCUACUGCCCUAAGUGCUCCUUCUGGCAUAAGAAGUUAUGUUUU</t>
  </si>
  <si>
    <t>ssc-mir-18a</t>
  </si>
  <si>
    <t>UUUUGUUUGCAGUCCUCUGUUAGUUUUGCAUAGUUGCACUACAAGAAGAAUGUAGUUGUGCAAAUCUAUGCAAAACUGAUGGUGGCCUGC</t>
  </si>
  <si>
    <t>ssc-mir-19a</t>
  </si>
  <si>
    <t>CAGUCCUCUGUUAGUUUUGCAUAGUUGCACUACAAGAAGAAUGUAGUUGUGCAAAUCUAUGCAAAACUGAUGGUGGCCUGCUAUUUCCUU</t>
  </si>
  <si>
    <t>UGAUACGACAGCUUCUGUAGCACUAAAGUGCUUAUAGUGCAGGUAGUGUUUAGUUAUCUACUGCAUUAUGAGCACUUAAAGUACUGCUAG</t>
  </si>
  <si>
    <t>ssc-mir-20</t>
  </si>
  <si>
    <t>AGCUUCUGUAGCACUAAAGUGCUUAUAGUGCAGGUAGUGUUUAGUUAUCUACUGCAUUAUGAGCACUUAAAGUACUGCUAGCUGUAGAAC</t>
  </si>
  <si>
    <t>UUACUGAACACUGUUCUAUGGUUAGUUUUGCAGGUUUGCAUCCAGCUGUGUGAUAUUCUGCUGUGCAAAUCCAUGCAAAACUGACUGUGG</t>
  </si>
  <si>
    <t>ssc-mir-19b-1</t>
  </si>
  <si>
    <t>ACUGUUCUAUGGUUAGUUUUGCAGGUUUGCAUCCAGCUGUGUGAUAUUCUGCUGUGCAAAUCCAUGCAAAACUGACUGUGGUAGUGAAAA</t>
  </si>
  <si>
    <t>GAAAAUCAAACCCCUUUCUACACAGGUUGGGAUCGGUUGCAAUGCUGUGUUUCUGUAUGGUAUUGCACUUGUCCCGGCCUGUUGAGUUUG</t>
  </si>
  <si>
    <t>ssc-mir-92a-1</t>
  </si>
  <si>
    <t>ACCCCUUUCUACACAGGUUGGGAUCGGUUGCAAUGCUGUGUUUCUGUAUGGUAUUGCACUUGUCCCGGCCUGUUGAGUUUGGUGGGGAUU</t>
  </si>
  <si>
    <t>GCGCCGCUGUCCUCCCGGCCCAGGUUCUGUGAUACACUCCGACUCGGGCUCUGGAGCAGUCAGUGCAUGACAGAACUUGGGCCCGGACGG</t>
  </si>
  <si>
    <t>chr12</t>
  </si>
  <si>
    <t>ssc-mir-152</t>
  </si>
  <si>
    <t>UCCUCCCGGCCCAGGUUCUGUGAUACACUCCGACUCGGGCUCUGGAGCAGUCAGUGCAUGACAGAACUUGGGCCCGGACGGACCUUCUGC</t>
  </si>
  <si>
    <t>UUUAUGUCAACUACAUAUUCCCCUAGAUACGAAUUUGUGACCACAAAAUUCCUUACACAAAUUCGGAUCUACAGGGUAUAUACAGAAGAC</t>
  </si>
  <si>
    <t>ssc-mir-10a</t>
  </si>
  <si>
    <t>CCGAAGCCCACAGUACACUCAUCCAUAAAGUAGGAAACACUACACCCUCCAGUGCUGUUAGUAGUGCUUUCUACUUUAUGGGUGACUGCA</t>
  </si>
  <si>
    <t>ssc-mir-142</t>
  </si>
  <si>
    <t>ACAGUACACUCAUCCAUAAAGUAGGAAACACUACACCCUCCAGUGCUGUUAGUAGUGCUUUCUACUUUAUGGGUGACUGCACUGUCUGUC</t>
  </si>
  <si>
    <t>UCAUCCAUAAAGUAGGAAACACUACACCCUCCAGUGCUGUUAGUAGUGCUUUCUACUUUAUGGGUGACUGCACUGUCUGUCUGUCCGUCU</t>
  </si>
  <si>
    <t>UACCACCUUGUCGGGUAGCUUAUCAGACUGAUGUUGACUGUUGAAUCUCAUGGCAACAGCAGUCGAUGGGCUGUCUGACAUUUUGGUAUC</t>
  </si>
  <si>
    <t>ssc-mir-21</t>
  </si>
  <si>
    <t>ACUGCAAGAACAAUAAGGAUUUUUAGGGGCAUUAUGACUGAGUCAGAAAACACAGCUGCCCCUGAAAGUCCCUCAUUUUUCUUGCUGUCC</t>
  </si>
  <si>
    <t>ssc-mir-365-2</t>
  </si>
  <si>
    <t>UCCUGGGGGCCGAGGACUGGGACUUUGUAGGCCAGUUGAACCAACACCCUCAUCUCGCCCGCAAAGACCCAGCCCUCAGCUCCCGCGCGU</t>
  </si>
  <si>
    <t>ssc-mir-193a</t>
  </si>
  <si>
    <t>CUUGGCACGUUUUCUGGGUGCAGCAAGAGAACCGUUACCAUUACUAAACUCAGUAAUGGUAACGGUUUGCUCGCCACCCCCAAGUGCCCU</t>
  </si>
  <si>
    <t>ssc-mir-451</t>
  </si>
  <si>
    <t>AAAUAAAGAAAGUUAGGCUGAGGGGCAGAGAGCGAGACUUUUCUAUUUUCCAAAAGCUCGGUCUGAGGCCCCUCAGUCUUGCUUCCUACC</t>
  </si>
  <si>
    <t>ssc-mir-423</t>
  </si>
  <si>
    <t>UCUCCUGGCUGAGCCGCAGUAGUUCUUCAGUGGCAAGCUUUAUGUCCUGACCCAGCUAAAGCUGCCAGUUGAAGAACUGUUGCCCUCUGC</t>
  </si>
  <si>
    <t>ssc-mir-22</t>
  </si>
  <si>
    <t>CCAGUCCUGCUCCCGCCCCAGCAGCACACUGUGGUUUGUACGGCACUGUGGCCACGUCCAAACCACACUGUGGUGUUAGAGCGAGGGUGG</t>
  </si>
  <si>
    <t>ssc-mir-497</t>
  </si>
  <si>
    <t>UGAGCUGACUAUGCCUCCCCGCAUCCCCUAGGGCAUUGGUGUGAAGCUGGAGACCCACUGCCCCAGGUGCUGCUGGGGGUUGUAGUCUGA</t>
  </si>
  <si>
    <t>ssc-mir-324</t>
  </si>
  <si>
    <t>CCGCUGUGCAGUGGGAAGGGGGGCCGAGGCACUGUCCGAGAGUGAGUAGCAGGUCUCACAGUGAACCGGUCUCUUUCCCUACUGUGUCAC</t>
  </si>
  <si>
    <t>chr13</t>
  </si>
  <si>
    <t>ssc-mir-128-2</t>
  </si>
  <si>
    <t>AGUGGGAAGGGGGGCCGAGGCACUGUCCGAGAGUGAGUAGCAGGUCUCACAGUGAACCGGUCUCUUUCCCUACUGUGUCACACUCCCAAU</t>
  </si>
  <si>
    <t>CAAGAGAGCAGGGAACGAAAUCCAAGUGCAGCUGGAAUGCUCUGGAGACAACAGCUGCUUUUGGGAUUCCGUUGCCCGCUGUCCAGCCGU</t>
  </si>
  <si>
    <t>ssc-mir-191</t>
  </si>
  <si>
    <t>GGCCUCGCUGUUCUCUAUGGCUUUUUAUUCCUAUGUGAUUCUACUGCUCAUUCAUAUAGGGAUUGGAGCCGUGGCGCACGGCGGGGACAG</t>
  </si>
  <si>
    <t>ssc-mir-135-1</t>
  </si>
  <si>
    <t>UUCCAGGCUGAGGUAGUAGUUUGUACAGUUUGAGGGUCUAUGAUACCACCCGGUACAGGAGAUAACUGUACAGGCCACUGCCUUGCCAGG</t>
  </si>
  <si>
    <t>ssc-let-7g</t>
  </si>
  <si>
    <t>GAGGUAGUAGUUUGUACAGUUUGAGGGUCUAUGAUACCACCCGGUACAGGAGAUAACUGUACAGGCCACUGCCUUGCCAGGAACAGUGCG</t>
  </si>
  <si>
    <t>CGGGACUUGAACCCGUGCUCUAUCCACUACACCCCGCUGCCUCUCGUGGAGAAGAGGCAGGGUAGUGUAAUGGAGAGAGCGCGGGCCGAG</t>
  </si>
  <si>
    <t>ssc-mir-885</t>
  </si>
  <si>
    <t>AACCCGUGCUCUAUCCACUACACCCCGCUGCCUCUCGUGGAGAAGAGGCAGGGUAGUGUAAUGGAGAGAGCGCGGGCCGAGUGGCAGACC</t>
  </si>
  <si>
    <t>GAGGCCUUAAAGUACUGUAGCAGCACAUCAUGGUUUACAUACUACAAUCAAGAUGCGAAUCAUUAUUUGCUGCUCUAGAAAUUUAAGGAA</t>
  </si>
  <si>
    <t>ssc-mir-15b</t>
  </si>
  <si>
    <t>AAGUACUGUAGCAGCACAUCAUGGUUUACAUACUACAAUCAAGAUGCGAAUCAUUAUUUGCUGCUCUAGAAAUUUAAGGAAAUUCAUUCA</t>
  </si>
  <si>
    <t>GACAUACUUGUUCCGCUCUAGCAGCACGUAAAUAUUGGCGUAGUAAAAUAAAUAUUAAACACCAAUAUUAUUGUGCUGCUUUAGCGUGAC</t>
  </si>
  <si>
    <t>ssc-mir-16-1</t>
  </si>
  <si>
    <t>GUUCCGCUCUAGCAGCACGUAAAUAUUGGCGUAGUAAAAUAAAUAUUAAACACCAAUAUUAUUGUGCUGCUUUAGCGUGACAGGGAUAUA</t>
  </si>
  <si>
    <t>GACGUUGCCCAUUGGCAUAAACCCGUAGAUCCGAUCUUGUGGUGAAGUGGACCGCACAAGCUCGCUUCUAUGGGUCUGUGUCAGUGUGGU</t>
  </si>
  <si>
    <t>ssc-mir-99a</t>
  </si>
  <si>
    <t>CAUUGGCAUAAACCCGUAGAUCCGAUCUUGUGGUGAAGUGGACCGCACAAGCUCGCUUCUAUGGGUCUGUGUCAGUGUGGUAAUCUGACA</t>
  </si>
  <si>
    <t>UGCAUCCGGGUUGAGGUAGUAGGUUGUAUGGUUUAGAGUUACACCGUGGGAGUUAACUGUACAACCUUCUAGCUUUCCUUGGAGCACACU</t>
  </si>
  <si>
    <t>ssc-let-7c</t>
  </si>
  <si>
    <t>ACCUAAACCAGUCCCCUCUUCCUUUUUCGCCCUCUCAACCCAGCUUUUCCCGACUCCGGGAAGAACCGGGAAGAGAAGGCGGAGGGGAGC</t>
  </si>
  <si>
    <t>chr14</t>
  </si>
  <si>
    <t>ssc-mir-320</t>
  </si>
  <si>
    <t>CAGCCCCAUUCUUGGCAUUCACCGCGUGCCUUAAUUGUAUGGACAUUUAAAUCAAGGUCCGCUGUGAACACGGAGAGAGAGGCCUUUCUC</t>
  </si>
  <si>
    <t>ssc-mir-124a-2</t>
  </si>
  <si>
    <t>CUGGGCCUGACUGAUGCCCUUUCAUCAUUGCACUGCUUCCCAGUGGCCCACAGUAGUGCAACAGGGAAAGAGUGUCAGGCAGGCCUGCCA</t>
  </si>
  <si>
    <t>ssc-mir-130b</t>
  </si>
  <si>
    <t>AGUGUUACAGCCCAGCUGGGUUAGGGUCAAAACCCCACUCCCCACAGAAGGUUUUCCUAAAGGAGAUGGAGCCAGGGCCCUAACCCAGUU</t>
  </si>
  <si>
    <t>ssc-mir-1296</t>
  </si>
  <si>
    <t>GCCCAGCUGGGUUAGGGUCAAAACCCCACUCCCCACAGAAGGUUUUCCUAAAGGAGAUGGAGCCAGGGCCCUAACCCAGUUAGGUAGGUG</t>
  </si>
  <si>
    <t>CUUUGGCCACCUGGCUCUGAGAACUGAAUUCCAUAGGCUGUGAGCUCUAGCAAAUGCCCUAGGAACUCAGUUCUGGUGCCCGGCUGUGCU</t>
  </si>
  <si>
    <t>ssc-mir-146b</t>
  </si>
  <si>
    <t>AAGACCUCGUCGCCCCGGUUUCCCAUGCCUACACCUCUUCAGGCCAGACCCUCAAAGAAGUAUAUGCAUAGGAAGGCGGAACGGCGAGCG</t>
  </si>
  <si>
    <t>ssc-mir-202</t>
  </si>
  <si>
    <t>GUUGUCUAUAUAUACCCUGUAGAACCGAAUUUGUGUGGUAUCCACAUAGUCACAGAUUCGAUUCUAGGGGAAUAUAUGGUCGAUGCAAAA</t>
  </si>
  <si>
    <t>chr15</t>
  </si>
  <si>
    <t>ssc-mir-10b</t>
  </si>
  <si>
    <t>GCGGGGCUUUCCUUUGUGCUUGAUCUAACCAUGUGGUGGAACGAUGGAAACGGAACAUGGUUCUGUCAAGCACCGCGGAAAGCUCCGCGC</t>
  </si>
  <si>
    <t>chr16</t>
  </si>
  <si>
    <t>ssc-mir-218b</t>
  </si>
  <si>
    <t>CUAUGUGUAUACUCAGCUUUGAGAACUGAAUUCCAUGGGUUGUGUCAUUGUCAGACCUGUGAAGUUUAGUUCUUCAGCUGGGAUAUCUCU</t>
  </si>
  <si>
    <t>ssc-mir-146a</t>
  </si>
  <si>
    <t>UACUCAGCUUUGAGAACUGAAUUCCAUGGGUUGUGUCAUUGUCAGACCUGUGAAGUUUAGUUCUUCAGCUGGGAUAUCUCUAUCAUCAUG</t>
  </si>
  <si>
    <t>GCGCUGGGGCUUCAGGGCCAGCUCGGACCUCUGACCUCCCUGACGGGUCCUGUACUGAGCUGCCCCGAGGCCCUCACUGUGCCCAGCUCG</t>
  </si>
  <si>
    <t>chr17</t>
  </si>
  <si>
    <t>ssc-mir-486-1</t>
  </si>
  <si>
    <t>CCUCUGACCUCCCUGACGGGUCCUGUACUGAGCUGCCCCGAGGCCCUCACUGUGCCCAGCUCGGGCCAGCUCAGUACCCGGCGCGUCGGG</t>
  </si>
  <si>
    <t>ssc-mir-486-2</t>
  </si>
  <si>
    <t>UCCCUGACGGGUCCUGUACUGAGCUGCCCCGAGGCCCUCACUGUGCCCAGCUCGGGCCAGCUCAGUACCCGGCGCGUCGGGGUGGGAGUC</t>
  </si>
  <si>
    <t>CUGACCUCCCUGACGGGUCCUGUACUGAGCUGCCCCGAGGCCCUCACUGUGCCCAGCUCGGGCCAGCUCAGUACCCGGCGCGUCGGGGUG</t>
  </si>
  <si>
    <t>CUGACGGGUCCUGUACUGAGCUGCCCCGAGGCCCUCACUGUGCCCAGCUCGGGCCAGCUCAGUACCCGGCGCGUCGGGGUGGGAGUCGGC</t>
  </si>
  <si>
    <t>GCAGCGUGGGGACGGGAAGCAGCACAGACUUGCUGUGAUGUUCACGUGGAGAGGAGUUAAACAUCACUGCAAGUCUUAACGGCCGCCCGC</t>
  </si>
  <si>
    <t>ssc-mir-499</t>
  </si>
  <si>
    <t>CGCUGUCAAUGCGCAGCUACAGCUGGUUGAAGGGGACCAAAUCCAUUCAACAGUUGAUUUGGUUCCAUUUUACCAGCUUUAGCAAAGCAU</t>
  </si>
  <si>
    <t>ssc-mir-133a-1</t>
  </si>
  <si>
    <t>UGCGCAGCUACAGCUGGUUGAAGGGGACCAAAUCCAUUCAACAGUUGAUUUGGUUCCAUUUUACCAGCUUUAGCAAAGCAUUUGGGUCCC</t>
  </si>
  <si>
    <t>GACGUACCUGCUUGGGGGACAUACUUCUUUAUGUGCCCAUAUGGACCUGCUAAGCUAUGGAAUGUAAAGAAGUAUGUAUUUCAGGCUGGG</t>
  </si>
  <si>
    <t>ssc-mir-1</t>
  </si>
  <si>
    <t>CAUGUGUGGGCACUAGACAAGAUAUAUAAGCCUUCACUGUAUGUUGAUUUAACCAGUGAAGGCUUAUAUACCCUGUCUAGUGCCCAUACA</t>
  </si>
  <si>
    <t>chr18</t>
  </si>
  <si>
    <t>ssc-mir-4337</t>
  </si>
  <si>
    <t>GAUCCUCAAGCUUCUUCAGGAAGCUGGUUUCAUAUGGUGGUUUAGAUUUAAAAAGUGAUUGUCUAGCACCAUUUGAAAUCAGUGUUCUUG</t>
  </si>
  <si>
    <t>ssc-mir-29b</t>
  </si>
  <si>
    <t>GCUUCUUCAGGAAGCUGGUUUCAUAUGGUGGUUUAGAUUUAAAAAGUGAUUGUCUAGCACCAUUUGAAAUCAGUGUUCUUGGGGGAGCCC</t>
  </si>
  <si>
    <t>CCUUCCCGUGACCCCUUAGAGGAUGACUGAUUUCUUUUGGUGUUCAGAGUCAAUAUAAUUUUCUAGCACCAUCUGAAAUCGGUUAUAAUG</t>
  </si>
  <si>
    <t>ssc-mir-29a</t>
  </si>
  <si>
    <t>GACCCCUUAGAGGAUGACUGAUUUCUUUUGGUGUUCAGAGUCAAUAUAAUUUUCUAGCACCAUCUGAAAUCGGUUAUAAUGAUUGGGGAA</t>
  </si>
  <si>
    <t>UAAUUGAAUACAGCAAAUGAGAGGAGGUCAGGAGCAAUAAUGAAAAACGGUUUAUGACAAACAUUUUUCGUUAUUGCUCUUGACCCCCGC</t>
  </si>
  <si>
    <t>ssc-mir-335</t>
  </si>
  <si>
    <t>ACAGCAAAUGAGAGGAGGUCAGGAGCAAUAAUGAAAAACGGUUUAUGACAAACAUUUUUCGUUAUUGCUCUUGACCCCCGCCCAAAAGAA</t>
  </si>
  <si>
    <t>UCUGUCUCUGCUCUGUUUAUGGCCCUUCGGUAAUUCACUGACCGAGACUGUUCACAGUGAAUUCUACCAGUGCCAUACACAGAACAGGAG</t>
  </si>
  <si>
    <t>ssc-mir-183</t>
  </si>
  <si>
    <t>CCCUUUGGAUCUUUUUGCGGUCUGGGCUUGCUGUUCCUCUCUACAGUAGUCAGGAAGCCCUUACCCCAAAAAGUAUCUGCGGGAGGCCUU</t>
  </si>
  <si>
    <t>ssc-mir-129b</t>
  </si>
  <si>
    <t>UCAGAACUGGUCGGUGAUUUAGGUAGUUUCCUGUUGUUGGGAUCCACCUUUCUCUCGACAGCACGACACUGCCUUCAUUACUUCAGUUGA</t>
  </si>
  <si>
    <t>ssc-mir-196b</t>
  </si>
  <si>
    <t>CAGAACUGGUCGGUGAUUUAGGUAGUUUCCUGUUGUUGGGAUCCACCUUUCUCUCGACAGCACGACACUGCCUUCAUUACUUCAGUUGAA</t>
  </si>
  <si>
    <t>GACCACAGUCUCCAGAGACAAAGUUCUGUAGUGCACUGACUUCUAUCAUAUUCAGAGUCGGAGUGUCUCAGAACUUUGCCUCAAAAGACC</t>
  </si>
  <si>
    <t>ssc-mir-148a</t>
  </si>
  <si>
    <t>GGAAAGUAGUAAGUUGUAUAGUUAUCUUCUAAUUGGGGCCUAAAAUCCCUACCCCACAACAAUACAACUUACUACCUCACCCCGGCAUGA</t>
  </si>
  <si>
    <t>chrX</t>
  </si>
  <si>
    <t>ssc-mir-98</t>
  </si>
  <si>
    <t>UAAAGAUGAAAUGCCCAGAAACGCAGAACUCAACAACCUUAGGACGGCAUUCUGCUAAUUAUGCGAGUCCUGAGAUUGAAGAGUCACGCG</t>
  </si>
  <si>
    <t>ssc-mir-676</t>
  </si>
  <si>
    <t>AAUGCCCAGAAACGCAGAACUCAACAACCUUAGGACGGCAUUCUGCUAAUUAUGCGAGUCCUGAGAUUGAAGAGUCACGCGUUCAGGUCA</t>
  </si>
  <si>
    <t>GAAAUGCCCAGAAACGCAGAACUCAACAACCUUAGGACGGCAUUCUGCUAAUUAUGCGAGUCCUGAGAUUGAAGAGUCACGCGUUCAGGU</t>
  </si>
  <si>
    <t>GAAGAAAUCCUACUCGGAUGGAUAUAAUACAACCUGCUAAGUGUCCUAGCACUUAUCAGGUUGUAUUAUCAUUGUCCGUGUCUAUGGCUC</t>
  </si>
  <si>
    <t>ssc-mir-374b</t>
  </si>
  <si>
    <t>GAGAUCACGUUAGCAGGCACACAAUAAAUGUUUGUUGAUGAGUCAUUCAUUUAUUCAUCCAAUAAACAUUUACUGAGGCCUACUAAUGUG</t>
  </si>
  <si>
    <t>ssc-mir-545</t>
  </si>
  <si>
    <t>AGGCAUAUAUAUACACAGACAAUUACAAUACAACCUGAUAAGUGCUGUAACACUUAUCAGGUUGUAUUAUAAUGGCCGAUGUAAAAUUUC</t>
  </si>
  <si>
    <t>ssc-mir-374a</t>
  </si>
  <si>
    <t>ACAGUGCUUGGUUCCUAGUAGGUGUUCAGUAAGUGUUUGUGACAUAAUUCGUUUAUUGAGCACCUCCUAUCAAUCAAGCACUGUGCUAGG</t>
  </si>
  <si>
    <t>ssc-mir-325</t>
  </si>
  <si>
    <t>ACAGUGCUUGAUUGAUAGGAGGUGCUCAAUAAACGAAUUAUGUCACAAACACUUACUGAACACCUACUAGGAACCAAGCACUGUAGCGGC</t>
  </si>
  <si>
    <t>UCUCUAAAUAUCGAUACAAAACUAUGGAUGCAAAAUGUUCCCAAUAUACUUAUAUUACAUAUUCAGGAACAUAUUGCAAAAAUAAUUUUG</t>
  </si>
  <si>
    <t>ssc-mir-450b</t>
  </si>
  <si>
    <t>AUCGAUACAAAACUAUGGAUGCAAAAUGUUCCCAAUAUACUUAUAUUACAUAUUCAGGAACAUAUUGCAAAAAUAAUUUUGUACCUUACU</t>
  </si>
  <si>
    <t>UAUUAUUGACACAAAACUACGAAUGCAAAAUGUUCCCAAUACACUUAGAUUACGUAUUAGGAACACAUCGCAAAAAUAGUUUAGUGCCUC</t>
  </si>
  <si>
    <t>ssc-mir-450c</t>
  </si>
  <si>
    <t>CACAAAACUACGAAUGCAAAAUGUUCCCAAUACACUUAGAUUACGUAUUAGGAACACAUCGCAAAAAUAGUUUAGUGCCUCUCUUUUAUA</t>
  </si>
  <si>
    <t>GGCUCCCAGACCUUUCAGUUAUCAAUCUGUCACAAGUGCACAGUGGUCUCUCGUGACAUGAUGAUCCCCGAGACGUCUGAGGUCUGUGCA</t>
  </si>
  <si>
    <t>ssc-mir-542</t>
  </si>
  <si>
    <t>AGCCUUGCCCGGGCAGCAGAAACAAUACCCCAGAGUACCGAUCGCCCACUGCAGUACUGUUCCCGCUGCUAGGGCACGGCUGAGUGCGGG</t>
  </si>
  <si>
    <t>ssc-mir-503</t>
  </si>
  <si>
    <t>UGCUCGCGAGGGGGUAUAGCAGCGCCUCACGUUUUGAACCAUUUAAAGCCCUUCAAAACAUGAAUUGCUGCUGCAUCCCCUCGGAGUCAA</t>
  </si>
  <si>
    <t>ssc-mir-424</t>
  </si>
  <si>
    <t>AUUGUUGACUCGGCUGCUGUUGGGAGACCCUGGUCUGCACUCUAUCUGUAUGCUUACUGAAGGGAGCGCAGGGCAGGGUUUCCCACACAG</t>
  </si>
  <si>
    <t>ssc-mir-504</t>
  </si>
  <si>
    <t>GUAAAUUGAUGCACUCAGUGGGGGAGCCAGGAAGUAUUGAUGUUUCUGCCAGGUUAGCGUCAACACUUGCUGGUUUCCUCUCUGGAGCAU</t>
  </si>
  <si>
    <t>ssc-mir-505</t>
  </si>
  <si>
    <t>UGCACUCAGUGGGGGAGCCAGGAAGUAUUGAUGUUUCUGCCAGGUUAGCGUCAACACUUGCUGGUUUCCUCUCUGGAGCAUCACUGAGUU</t>
  </si>
  <si>
    <t>AUCUUUUGUGUGUGCAUCGUGGUCAAAUGCUCAGACUCCUUGGUGGCUGCUUAUGCACCACGGAUGUUUGAGCAUGUGCUAUGGUGUCUA</t>
  </si>
  <si>
    <t>ssc-mir-105-2</t>
  </si>
  <si>
    <t>GUGUGCAUCGUGGUCAAAUGCUCAGACUCCUUGGUGGCUGCUUAUGCACCACGGAUGUUUGAGCAUGUGCUAUGGUGUCUACUUUUGCAA</t>
  </si>
  <si>
    <t>CCUUCUGAGUGUGCAUCGUAGUCAAAUGCUCAGACUCCUGUGGUGGCUGCUCAUGCACCACGGAUGUUUGAGCAUGUGCUACGGUGUCUA</t>
  </si>
  <si>
    <t>ssc-mir-105-1</t>
  </si>
  <si>
    <t>UGUGCAUCGUAGUCAAAUGCUCAGACUCCUGUGGUGGCUGCUCAUGCACCACGGAUGUUUGAGCAUGUGCUACGGUGUCUACUUUUGCUA</t>
  </si>
  <si>
    <t>Number</t>
    <phoneticPr fontId="1" type="noConversion"/>
  </si>
  <si>
    <t>Sequence</t>
    <phoneticPr fontId="1" type="noConversion"/>
  </si>
  <si>
    <t>Location from 5' to 3'</t>
    <phoneticPr fontId="1" type="noConversion"/>
  </si>
  <si>
    <t>Length</t>
    <phoneticPr fontId="1" type="noConversion"/>
  </si>
  <si>
    <t>Clustering</t>
    <phoneticPr fontId="1" type="noConversion"/>
  </si>
  <si>
    <t>Chromosome (chr)</t>
    <phoneticPr fontId="1" type="noConversion"/>
  </si>
  <si>
    <t xml:space="preserve">Start </t>
    <phoneticPr fontId="1" type="noConversion"/>
  </si>
  <si>
    <t>End</t>
    <phoneticPr fontId="1" type="noConversion"/>
  </si>
  <si>
    <t>known pre-miRNA name</t>
    <phoneticPr fontId="1" type="noConversion"/>
  </si>
  <si>
    <t>Number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b/>
      <sz val="11"/>
      <color rgb="FFFA7D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</borders>
  <cellStyleXfs count="2">
    <xf numFmtId="0" fontId="0" fillId="0" borderId="0">
      <alignment vertical="center"/>
    </xf>
    <xf numFmtId="0" fontId="2" fillId="2" borderId="1" applyNumberFormat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2" borderId="1" xfId="1" applyFont="1" applyAlignment="1">
      <alignment horizontal="left" vertical="center"/>
    </xf>
    <xf numFmtId="0" fontId="3" fillId="2" borderId="1" xfId="1" applyFont="1" applyAlignment="1">
      <alignment horizontal="center" vertical="center"/>
    </xf>
    <xf numFmtId="0" fontId="3" fillId="2" borderId="2" xfId="1" applyFont="1" applyBorder="1" applyAlignment="1">
      <alignment horizontal="center" vertical="center"/>
    </xf>
    <xf numFmtId="0" fontId="3" fillId="2" borderId="1" xfId="1" applyFont="1" applyAlignment="1">
      <alignment horizontal="center" vertical="center"/>
    </xf>
    <xf numFmtId="0" fontId="3" fillId="2" borderId="3" xfId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2" borderId="2" xfId="1" applyFont="1" applyBorder="1" applyAlignment="1">
      <alignment horizontal="left" vertical="center"/>
    </xf>
    <xf numFmtId="0" fontId="3" fillId="2" borderId="3" xfId="1" applyFont="1" applyBorder="1" applyAlignment="1">
      <alignment horizontal="left" vertical="center"/>
    </xf>
  </cellXfs>
  <cellStyles count="2">
    <cellStyle name="常规" xfId="0" builtinId="0"/>
    <cellStyle name="计算" xfId="1" builtinId="2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83"/>
  <sheetViews>
    <sheetView tabSelected="1" topLeftCell="A160" workbookViewId="0">
      <selection activeCell="H16" sqref="H16"/>
    </sheetView>
  </sheetViews>
  <sheetFormatPr defaultRowHeight="15"/>
  <cols>
    <col min="1" max="1" width="8.125" style="7" bestFit="1" customWidth="1"/>
    <col min="2" max="2" width="100.375" style="6" bestFit="1" customWidth="1"/>
    <col min="3" max="3" width="17.625" style="6" bestFit="1" customWidth="1"/>
    <col min="4" max="4" width="10.5" style="6" bestFit="1" customWidth="1"/>
    <col min="5" max="5" width="10.5" style="6" customWidth="1"/>
    <col min="6" max="6" width="7.375" style="6" bestFit="1" customWidth="1"/>
    <col min="7" max="7" width="23" style="7" bestFit="1" customWidth="1"/>
  </cols>
  <sheetData>
    <row r="1" spans="1:7" s="4" customFormat="1" ht="15" customHeight="1">
      <c r="A1" s="1" t="s">
        <v>324</v>
      </c>
      <c r="B1" s="2" t="s">
        <v>316</v>
      </c>
      <c r="C1" s="2" t="s">
        <v>317</v>
      </c>
      <c r="D1" s="2"/>
      <c r="E1" s="2"/>
      <c r="F1" s="2" t="s">
        <v>318</v>
      </c>
      <c r="G1" s="8" t="s">
        <v>323</v>
      </c>
    </row>
    <row r="2" spans="1:7" s="4" customFormat="1" ht="14.25">
      <c r="A2" s="1"/>
      <c r="B2" s="2"/>
      <c r="C2" s="4" t="s">
        <v>320</v>
      </c>
      <c r="D2" s="4" t="s">
        <v>321</v>
      </c>
      <c r="E2" s="4" t="s">
        <v>322</v>
      </c>
      <c r="F2" s="2"/>
      <c r="G2" s="9"/>
    </row>
    <row r="3" spans="1:7">
      <c r="A3" s="7">
        <v>1</v>
      </c>
      <c r="B3" s="6" t="s">
        <v>0</v>
      </c>
      <c r="C3" s="6" t="s">
        <v>1</v>
      </c>
      <c r="D3" s="6">
        <v>53849008</v>
      </c>
      <c r="E3" s="6">
        <f>D3+89</f>
        <v>53849097</v>
      </c>
      <c r="F3" s="6">
        <v>90</v>
      </c>
      <c r="G3" s="7" t="s">
        <v>2</v>
      </c>
    </row>
    <row r="4" spans="1:7">
      <c r="A4" s="7">
        <v>2</v>
      </c>
      <c r="B4" s="6" t="s">
        <v>3</v>
      </c>
      <c r="C4" s="6" t="s">
        <v>1</v>
      </c>
      <c r="D4" s="6">
        <v>121208275</v>
      </c>
      <c r="E4" s="6">
        <f t="shared" ref="E4:E67" si="0">D4+89</f>
        <v>121208364</v>
      </c>
      <c r="F4" s="6">
        <v>90</v>
      </c>
      <c r="G4" s="7" t="s">
        <v>4</v>
      </c>
    </row>
    <row r="5" spans="1:7">
      <c r="A5" s="7">
        <v>3</v>
      </c>
      <c r="B5" s="6" t="s">
        <v>5</v>
      </c>
      <c r="C5" s="6" t="s">
        <v>1</v>
      </c>
      <c r="D5" s="6">
        <v>121208284</v>
      </c>
      <c r="E5" s="6">
        <f t="shared" si="0"/>
        <v>121208373</v>
      </c>
      <c r="F5" s="6">
        <v>90</v>
      </c>
      <c r="G5" s="7" t="s">
        <v>4</v>
      </c>
    </row>
    <row r="6" spans="1:7">
      <c r="A6" s="7">
        <v>4</v>
      </c>
      <c r="B6" s="6" t="s">
        <v>6</v>
      </c>
      <c r="C6" s="6" t="s">
        <v>1</v>
      </c>
      <c r="D6" s="6">
        <v>169284214</v>
      </c>
      <c r="E6" s="6">
        <f t="shared" si="0"/>
        <v>169284303</v>
      </c>
      <c r="F6" s="6">
        <v>90</v>
      </c>
      <c r="G6" s="7" t="s">
        <v>7</v>
      </c>
    </row>
    <row r="7" spans="1:7">
      <c r="A7" s="7">
        <v>5</v>
      </c>
      <c r="B7" s="6" t="s">
        <v>8</v>
      </c>
      <c r="C7" s="6" t="s">
        <v>1</v>
      </c>
      <c r="D7" s="6">
        <v>210973870</v>
      </c>
      <c r="E7" s="6">
        <f t="shared" si="0"/>
        <v>210973959</v>
      </c>
      <c r="F7" s="6">
        <v>90</v>
      </c>
      <c r="G7" s="7" t="s">
        <v>9</v>
      </c>
    </row>
    <row r="8" spans="1:7">
      <c r="A8" s="7">
        <v>6</v>
      </c>
      <c r="B8" s="6" t="s">
        <v>10</v>
      </c>
      <c r="C8" s="6" t="s">
        <v>1</v>
      </c>
      <c r="D8" s="6">
        <v>210973879</v>
      </c>
      <c r="E8" s="6">
        <f t="shared" si="0"/>
        <v>210973968</v>
      </c>
      <c r="F8" s="6">
        <v>90</v>
      </c>
      <c r="G8" s="7" t="s">
        <v>9</v>
      </c>
    </row>
    <row r="9" spans="1:7">
      <c r="A9" s="7">
        <v>7</v>
      </c>
      <c r="B9" s="6" t="s">
        <v>11</v>
      </c>
      <c r="C9" s="6" t="s">
        <v>1</v>
      </c>
      <c r="D9" s="6">
        <v>267848299</v>
      </c>
      <c r="E9" s="6">
        <f t="shared" si="0"/>
        <v>267848388</v>
      </c>
      <c r="F9" s="6">
        <v>90</v>
      </c>
      <c r="G9" s="7" t="s">
        <v>12</v>
      </c>
    </row>
    <row r="10" spans="1:7">
      <c r="A10" s="7">
        <v>8</v>
      </c>
      <c r="B10" s="6" t="s">
        <v>13</v>
      </c>
      <c r="C10" s="6" t="s">
        <v>1</v>
      </c>
      <c r="D10" s="6">
        <v>280333999</v>
      </c>
      <c r="E10" s="6">
        <f t="shared" si="0"/>
        <v>280334088</v>
      </c>
      <c r="F10" s="6">
        <v>90</v>
      </c>
      <c r="G10" s="7" t="s">
        <v>14</v>
      </c>
    </row>
    <row r="11" spans="1:7">
      <c r="A11" s="7">
        <v>9</v>
      </c>
      <c r="B11" s="6" t="s">
        <v>15</v>
      </c>
      <c r="C11" s="6" t="s">
        <v>1</v>
      </c>
      <c r="D11" s="6">
        <v>280334008</v>
      </c>
      <c r="E11" s="6">
        <f t="shared" si="0"/>
        <v>280334097</v>
      </c>
      <c r="F11" s="6">
        <v>90</v>
      </c>
      <c r="G11" s="7" t="s">
        <v>14</v>
      </c>
    </row>
    <row r="12" spans="1:7">
      <c r="A12" s="7">
        <v>10</v>
      </c>
      <c r="B12" s="6" t="s">
        <v>16</v>
      </c>
      <c r="C12" s="6" t="s">
        <v>1</v>
      </c>
      <c r="D12" s="6">
        <v>280335862</v>
      </c>
      <c r="E12" s="6">
        <f t="shared" si="0"/>
        <v>280335951</v>
      </c>
      <c r="F12" s="6">
        <v>90</v>
      </c>
      <c r="G12" s="7" t="s">
        <v>17</v>
      </c>
    </row>
    <row r="13" spans="1:7">
      <c r="A13" s="7">
        <v>11</v>
      </c>
      <c r="B13" s="6" t="s">
        <v>18</v>
      </c>
      <c r="C13" s="6" t="s">
        <v>1</v>
      </c>
      <c r="D13" s="6">
        <v>280335871</v>
      </c>
      <c r="E13" s="6">
        <f t="shared" si="0"/>
        <v>280335960</v>
      </c>
      <c r="F13" s="6">
        <v>90</v>
      </c>
      <c r="G13" s="7" t="s">
        <v>17</v>
      </c>
    </row>
    <row r="14" spans="1:7">
      <c r="A14" s="7">
        <v>12</v>
      </c>
      <c r="B14" s="6" t="s">
        <v>19</v>
      </c>
      <c r="C14" s="6" t="s">
        <v>20</v>
      </c>
      <c r="D14" s="6">
        <v>331300</v>
      </c>
      <c r="E14" s="6">
        <f t="shared" si="0"/>
        <v>331389</v>
      </c>
      <c r="F14" s="6">
        <v>90</v>
      </c>
      <c r="G14" s="7" t="s">
        <v>21</v>
      </c>
    </row>
    <row r="15" spans="1:7">
      <c r="A15" s="7">
        <v>13</v>
      </c>
      <c r="B15" s="6" t="s">
        <v>22</v>
      </c>
      <c r="C15" s="6" t="s">
        <v>20</v>
      </c>
      <c r="D15" s="6">
        <v>5685409</v>
      </c>
      <c r="E15" s="6">
        <f t="shared" si="0"/>
        <v>5685498</v>
      </c>
      <c r="F15" s="6">
        <v>90</v>
      </c>
      <c r="G15" s="7" t="s">
        <v>23</v>
      </c>
    </row>
    <row r="16" spans="1:7">
      <c r="A16" s="7">
        <v>14</v>
      </c>
      <c r="B16" s="6" t="s">
        <v>24</v>
      </c>
      <c r="C16" s="6" t="s">
        <v>20</v>
      </c>
      <c r="D16" s="6">
        <v>56860804</v>
      </c>
      <c r="E16" s="6">
        <f t="shared" si="0"/>
        <v>56860893</v>
      </c>
      <c r="F16" s="6">
        <v>90</v>
      </c>
      <c r="G16" s="7" t="s">
        <v>25</v>
      </c>
    </row>
    <row r="17" spans="1:7">
      <c r="A17" s="7">
        <v>15</v>
      </c>
      <c r="B17" s="6" t="s">
        <v>26</v>
      </c>
      <c r="C17" s="6" t="s">
        <v>20</v>
      </c>
      <c r="D17" s="6">
        <v>56860813</v>
      </c>
      <c r="E17" s="6">
        <f t="shared" si="0"/>
        <v>56860902</v>
      </c>
      <c r="F17" s="6">
        <v>90</v>
      </c>
      <c r="G17" s="7" t="s">
        <v>25</v>
      </c>
    </row>
    <row r="18" spans="1:7">
      <c r="A18" s="7">
        <v>16</v>
      </c>
      <c r="B18" s="6" t="s">
        <v>27</v>
      </c>
      <c r="C18" s="6" t="s">
        <v>20</v>
      </c>
      <c r="D18" s="6">
        <v>56861146</v>
      </c>
      <c r="E18" s="6">
        <f t="shared" si="0"/>
        <v>56861235</v>
      </c>
      <c r="F18" s="6">
        <v>90</v>
      </c>
      <c r="G18" s="7" t="s">
        <v>28</v>
      </c>
    </row>
    <row r="19" spans="1:7">
      <c r="A19" s="7">
        <v>17</v>
      </c>
      <c r="B19" s="6" t="s">
        <v>29</v>
      </c>
      <c r="C19" s="6" t="s">
        <v>20</v>
      </c>
      <c r="D19" s="6">
        <v>56861155</v>
      </c>
      <c r="E19" s="6">
        <f t="shared" si="0"/>
        <v>56861244</v>
      </c>
      <c r="F19" s="6">
        <v>90</v>
      </c>
      <c r="G19" s="7" t="s">
        <v>28</v>
      </c>
    </row>
    <row r="20" spans="1:7">
      <c r="A20" s="7">
        <v>18</v>
      </c>
      <c r="B20" s="6" t="s">
        <v>30</v>
      </c>
      <c r="C20" s="6" t="s">
        <v>20</v>
      </c>
      <c r="D20" s="6">
        <v>56889316</v>
      </c>
      <c r="E20" s="6">
        <f t="shared" si="0"/>
        <v>56889405</v>
      </c>
      <c r="F20" s="6">
        <v>90</v>
      </c>
      <c r="G20" s="7" t="s">
        <v>31</v>
      </c>
    </row>
    <row r="21" spans="1:7">
      <c r="A21" s="7">
        <v>19</v>
      </c>
      <c r="B21" s="6" t="s">
        <v>32</v>
      </c>
      <c r="C21" s="6" t="s">
        <v>20</v>
      </c>
      <c r="D21" s="6">
        <v>67820608</v>
      </c>
      <c r="E21" s="6">
        <f t="shared" si="0"/>
        <v>67820697</v>
      </c>
      <c r="F21" s="6">
        <v>90</v>
      </c>
      <c r="G21" s="7" t="s">
        <v>33</v>
      </c>
    </row>
    <row r="22" spans="1:7">
      <c r="A22" s="7">
        <v>20</v>
      </c>
      <c r="B22" s="6" t="s">
        <v>34</v>
      </c>
      <c r="C22" s="6" t="s">
        <v>20</v>
      </c>
      <c r="D22" s="6">
        <v>85597093</v>
      </c>
      <c r="E22" s="6">
        <f t="shared" si="0"/>
        <v>85597182</v>
      </c>
      <c r="F22" s="6">
        <v>90</v>
      </c>
      <c r="G22" s="7" t="s">
        <v>35</v>
      </c>
    </row>
    <row r="23" spans="1:7">
      <c r="A23" s="7">
        <v>21</v>
      </c>
      <c r="B23" s="6" t="s">
        <v>36</v>
      </c>
      <c r="C23" s="6" t="s">
        <v>20</v>
      </c>
      <c r="D23" s="6">
        <v>85597102</v>
      </c>
      <c r="E23" s="6">
        <f t="shared" si="0"/>
        <v>85597191</v>
      </c>
      <c r="F23" s="6">
        <v>90</v>
      </c>
      <c r="G23" s="7" t="s">
        <v>35</v>
      </c>
    </row>
    <row r="24" spans="1:7">
      <c r="A24" s="7">
        <v>22</v>
      </c>
      <c r="B24" s="6" t="s">
        <v>37</v>
      </c>
      <c r="C24" s="6" t="s">
        <v>20</v>
      </c>
      <c r="D24" s="6">
        <v>136030744</v>
      </c>
      <c r="E24" s="6">
        <f t="shared" si="0"/>
        <v>136030833</v>
      </c>
      <c r="F24" s="6">
        <v>90</v>
      </c>
      <c r="G24" s="7" t="s">
        <v>38</v>
      </c>
    </row>
    <row r="25" spans="1:7">
      <c r="A25" s="7">
        <v>23</v>
      </c>
      <c r="B25" s="6" t="s">
        <v>39</v>
      </c>
      <c r="C25" s="6" t="s">
        <v>20</v>
      </c>
      <c r="D25" s="6">
        <v>136030753</v>
      </c>
      <c r="E25" s="6">
        <f t="shared" si="0"/>
        <v>136030842</v>
      </c>
      <c r="F25" s="6">
        <v>90</v>
      </c>
      <c r="G25" s="7" t="s">
        <v>38</v>
      </c>
    </row>
    <row r="26" spans="1:7">
      <c r="A26" s="7">
        <v>24</v>
      </c>
      <c r="B26" s="6" t="s">
        <v>40</v>
      </c>
      <c r="C26" s="6" t="s">
        <v>20</v>
      </c>
      <c r="D26" s="6">
        <v>136032130</v>
      </c>
      <c r="E26" s="6">
        <f t="shared" si="0"/>
        <v>136032219</v>
      </c>
      <c r="F26" s="6">
        <v>90</v>
      </c>
      <c r="G26" s="7" t="s">
        <v>41</v>
      </c>
    </row>
    <row r="27" spans="1:7">
      <c r="A27" s="7">
        <v>25</v>
      </c>
      <c r="B27" s="6" t="s">
        <v>42</v>
      </c>
      <c r="C27" s="6" t="s">
        <v>20</v>
      </c>
      <c r="D27" s="6">
        <v>136032139</v>
      </c>
      <c r="E27" s="6">
        <f t="shared" si="0"/>
        <v>136032228</v>
      </c>
      <c r="F27" s="6">
        <v>90</v>
      </c>
      <c r="G27" s="7" t="s">
        <v>41</v>
      </c>
    </row>
    <row r="28" spans="1:7">
      <c r="A28" s="7">
        <v>26</v>
      </c>
      <c r="B28" s="6" t="s">
        <v>43</v>
      </c>
      <c r="C28" s="6" t="s">
        <v>20</v>
      </c>
      <c r="D28" s="6">
        <v>136265599</v>
      </c>
      <c r="E28" s="6">
        <f t="shared" si="0"/>
        <v>136265688</v>
      </c>
      <c r="F28" s="6">
        <v>90</v>
      </c>
      <c r="G28" s="7" t="s">
        <v>44</v>
      </c>
    </row>
    <row r="29" spans="1:7">
      <c r="A29" s="7">
        <v>27</v>
      </c>
      <c r="B29" s="6" t="s">
        <v>45</v>
      </c>
      <c r="C29" s="6" t="s">
        <v>46</v>
      </c>
      <c r="D29" s="6">
        <v>406864</v>
      </c>
      <c r="E29" s="6">
        <f t="shared" si="0"/>
        <v>406953</v>
      </c>
      <c r="F29" s="6">
        <v>90</v>
      </c>
      <c r="G29" s="7" t="s">
        <v>47</v>
      </c>
    </row>
    <row r="30" spans="1:7">
      <c r="A30" s="7">
        <v>28</v>
      </c>
      <c r="B30" s="6" t="s">
        <v>48</v>
      </c>
      <c r="C30" s="6" t="s">
        <v>46</v>
      </c>
      <c r="D30" s="6">
        <v>26344189</v>
      </c>
      <c r="E30" s="6">
        <f t="shared" si="0"/>
        <v>26344278</v>
      </c>
      <c r="F30" s="6">
        <v>90</v>
      </c>
      <c r="G30" s="7" t="s">
        <v>49</v>
      </c>
    </row>
    <row r="31" spans="1:7">
      <c r="A31" s="7">
        <v>29</v>
      </c>
      <c r="B31" s="6" t="s">
        <v>50</v>
      </c>
      <c r="C31" s="6" t="s">
        <v>46</v>
      </c>
      <c r="D31" s="6">
        <v>79172596</v>
      </c>
      <c r="E31" s="6">
        <f t="shared" si="0"/>
        <v>79172685</v>
      </c>
      <c r="F31" s="6">
        <v>90</v>
      </c>
      <c r="G31" s="7" t="s">
        <v>51</v>
      </c>
    </row>
    <row r="32" spans="1:7">
      <c r="A32" s="7">
        <v>30</v>
      </c>
      <c r="B32" s="6" t="s">
        <v>52</v>
      </c>
      <c r="C32" s="6" t="s">
        <v>46</v>
      </c>
      <c r="D32" s="6">
        <v>79378363</v>
      </c>
      <c r="E32" s="6">
        <f t="shared" si="0"/>
        <v>79378452</v>
      </c>
      <c r="F32" s="6">
        <v>90</v>
      </c>
      <c r="G32" s="7" t="s">
        <v>51</v>
      </c>
    </row>
    <row r="33" spans="1:7">
      <c r="A33" s="7">
        <v>31</v>
      </c>
      <c r="B33" s="6" t="s">
        <v>53</v>
      </c>
      <c r="C33" s="6" t="s">
        <v>46</v>
      </c>
      <c r="D33" s="6">
        <v>79378372</v>
      </c>
      <c r="E33" s="6">
        <f t="shared" si="0"/>
        <v>79378461</v>
      </c>
      <c r="F33" s="6">
        <v>90</v>
      </c>
      <c r="G33" s="7" t="s">
        <v>51</v>
      </c>
    </row>
    <row r="34" spans="1:7">
      <c r="A34" s="7">
        <v>32</v>
      </c>
      <c r="B34" s="6" t="s">
        <v>54</v>
      </c>
      <c r="C34" s="6" t="s">
        <v>55</v>
      </c>
      <c r="D34" s="6">
        <v>5729446</v>
      </c>
      <c r="E34" s="6">
        <f t="shared" si="0"/>
        <v>5729535</v>
      </c>
      <c r="F34" s="6">
        <v>90</v>
      </c>
      <c r="G34" s="7" t="s">
        <v>56</v>
      </c>
    </row>
    <row r="35" spans="1:7">
      <c r="A35" s="7">
        <v>33</v>
      </c>
      <c r="B35" s="6" t="s">
        <v>57</v>
      </c>
      <c r="C35" s="6" t="s">
        <v>55</v>
      </c>
      <c r="D35" s="6">
        <v>5729455</v>
      </c>
      <c r="E35" s="6">
        <f t="shared" si="0"/>
        <v>5729544</v>
      </c>
      <c r="F35" s="6">
        <v>90</v>
      </c>
      <c r="G35" s="7" t="s">
        <v>56</v>
      </c>
    </row>
    <row r="36" spans="1:7">
      <c r="A36" s="7">
        <v>34</v>
      </c>
      <c r="B36" s="6" t="s">
        <v>58</v>
      </c>
      <c r="C36" s="6" t="s">
        <v>55</v>
      </c>
      <c r="D36" s="6">
        <v>5733577</v>
      </c>
      <c r="E36" s="6">
        <f t="shared" si="0"/>
        <v>5733666</v>
      </c>
      <c r="F36" s="6">
        <v>90</v>
      </c>
      <c r="G36" s="7" t="s">
        <v>59</v>
      </c>
    </row>
    <row r="37" spans="1:7">
      <c r="A37" s="7">
        <v>35</v>
      </c>
      <c r="B37" s="6" t="s">
        <v>60</v>
      </c>
      <c r="C37" s="6" t="s">
        <v>55</v>
      </c>
      <c r="D37" s="6">
        <v>72452809</v>
      </c>
      <c r="E37" s="6">
        <f t="shared" si="0"/>
        <v>72452898</v>
      </c>
      <c r="F37" s="6">
        <v>90</v>
      </c>
      <c r="G37" s="7" t="s">
        <v>61</v>
      </c>
    </row>
    <row r="38" spans="1:7">
      <c r="A38" s="7">
        <v>36</v>
      </c>
      <c r="B38" s="6" t="s">
        <v>62</v>
      </c>
      <c r="C38" s="6" t="s">
        <v>55</v>
      </c>
      <c r="D38" s="6">
        <v>97531327</v>
      </c>
      <c r="E38" s="6">
        <f t="shared" si="0"/>
        <v>97531416</v>
      </c>
      <c r="F38" s="6">
        <v>90</v>
      </c>
      <c r="G38" s="7" t="s">
        <v>63</v>
      </c>
    </row>
    <row r="39" spans="1:7">
      <c r="A39" s="7">
        <v>37</v>
      </c>
      <c r="B39" s="6" t="s">
        <v>64</v>
      </c>
      <c r="C39" s="6" t="s">
        <v>55</v>
      </c>
      <c r="D39" s="6">
        <v>99584641</v>
      </c>
      <c r="E39" s="6">
        <f t="shared" si="0"/>
        <v>99584730</v>
      </c>
      <c r="F39" s="6">
        <v>90</v>
      </c>
      <c r="G39" s="7" t="s">
        <v>65</v>
      </c>
    </row>
    <row r="40" spans="1:7">
      <c r="A40" s="7">
        <v>38</v>
      </c>
      <c r="B40" s="6" t="s">
        <v>66</v>
      </c>
      <c r="C40" s="6" t="s">
        <v>67</v>
      </c>
      <c r="D40" s="6">
        <v>18088723</v>
      </c>
      <c r="E40" s="6">
        <f t="shared" si="0"/>
        <v>18088812</v>
      </c>
      <c r="F40" s="6">
        <v>90</v>
      </c>
      <c r="G40" s="7" t="s">
        <v>68</v>
      </c>
    </row>
    <row r="41" spans="1:7">
      <c r="A41" s="7">
        <v>39</v>
      </c>
      <c r="B41" s="6" t="s">
        <v>69</v>
      </c>
      <c r="C41" s="6" t="s">
        <v>67</v>
      </c>
      <c r="D41" s="6">
        <v>18088732</v>
      </c>
      <c r="E41" s="6">
        <f t="shared" si="0"/>
        <v>18088821</v>
      </c>
      <c r="F41" s="6">
        <v>90</v>
      </c>
      <c r="G41" s="7" t="s">
        <v>68</v>
      </c>
    </row>
    <row r="42" spans="1:7">
      <c r="A42" s="7">
        <v>40</v>
      </c>
      <c r="B42" s="6" t="s">
        <v>70</v>
      </c>
      <c r="C42" s="6" t="s">
        <v>67</v>
      </c>
      <c r="D42" s="6">
        <v>26807365</v>
      </c>
      <c r="E42" s="6">
        <f t="shared" si="0"/>
        <v>26807454</v>
      </c>
      <c r="F42" s="6">
        <v>90</v>
      </c>
      <c r="G42" s="7" t="s">
        <v>71</v>
      </c>
    </row>
    <row r="43" spans="1:7">
      <c r="A43" s="7">
        <v>41</v>
      </c>
      <c r="B43" s="6" t="s">
        <v>72</v>
      </c>
      <c r="C43" s="6" t="s">
        <v>67</v>
      </c>
      <c r="D43" s="6">
        <v>82983745</v>
      </c>
      <c r="E43" s="6">
        <f t="shared" si="0"/>
        <v>82983834</v>
      </c>
      <c r="F43" s="6">
        <v>90</v>
      </c>
      <c r="G43" s="7" t="s">
        <v>73</v>
      </c>
    </row>
    <row r="44" spans="1:7">
      <c r="A44" s="7">
        <v>42</v>
      </c>
      <c r="B44" s="6" t="s">
        <v>74</v>
      </c>
      <c r="C44" s="6" t="s">
        <v>75</v>
      </c>
      <c r="D44" s="6">
        <v>39533203</v>
      </c>
      <c r="E44" s="6">
        <f t="shared" si="0"/>
        <v>39533292</v>
      </c>
      <c r="F44" s="6">
        <v>90</v>
      </c>
      <c r="G44" s="7" t="s">
        <v>76</v>
      </c>
    </row>
    <row r="45" spans="1:7">
      <c r="A45" s="7">
        <v>43</v>
      </c>
      <c r="B45" s="6" t="s">
        <v>77</v>
      </c>
      <c r="C45" s="6" t="s">
        <v>75</v>
      </c>
      <c r="D45" s="6">
        <v>39533842</v>
      </c>
      <c r="E45" s="6">
        <f t="shared" si="0"/>
        <v>39533931</v>
      </c>
      <c r="F45" s="6">
        <v>90</v>
      </c>
      <c r="G45" s="7" t="s">
        <v>78</v>
      </c>
    </row>
    <row r="46" spans="1:7">
      <c r="A46" s="7">
        <v>44</v>
      </c>
      <c r="B46" s="6" t="s">
        <v>79</v>
      </c>
      <c r="C46" s="6" t="s">
        <v>75</v>
      </c>
      <c r="D46" s="6">
        <v>40293235</v>
      </c>
      <c r="E46" s="6">
        <f t="shared" si="0"/>
        <v>40293324</v>
      </c>
      <c r="F46" s="6">
        <v>90</v>
      </c>
      <c r="G46" s="7" t="s">
        <v>80</v>
      </c>
    </row>
    <row r="47" spans="1:7">
      <c r="A47" s="7">
        <v>45</v>
      </c>
      <c r="B47" s="6" t="s">
        <v>81</v>
      </c>
      <c r="C47" s="6" t="s">
        <v>75</v>
      </c>
      <c r="D47" s="6">
        <v>40351573</v>
      </c>
      <c r="E47" s="6">
        <f t="shared" si="0"/>
        <v>40351662</v>
      </c>
      <c r="F47" s="6">
        <v>90</v>
      </c>
      <c r="G47" s="7" t="s">
        <v>80</v>
      </c>
    </row>
    <row r="48" spans="1:7">
      <c r="A48" s="7">
        <v>46</v>
      </c>
      <c r="B48" s="6" t="s">
        <v>82</v>
      </c>
      <c r="C48" s="6" t="s">
        <v>75</v>
      </c>
      <c r="D48" s="6">
        <v>99703504</v>
      </c>
      <c r="E48" s="6">
        <f t="shared" si="0"/>
        <v>99703593</v>
      </c>
      <c r="F48" s="6">
        <v>90</v>
      </c>
      <c r="G48" s="7" t="s">
        <v>83</v>
      </c>
    </row>
    <row r="49" spans="1:7">
      <c r="A49" s="7">
        <v>47</v>
      </c>
      <c r="B49" s="6" t="s">
        <v>84</v>
      </c>
      <c r="C49" s="6" t="s">
        <v>75</v>
      </c>
      <c r="D49" s="6">
        <v>99703513</v>
      </c>
      <c r="E49" s="6">
        <f t="shared" si="0"/>
        <v>99703602</v>
      </c>
      <c r="F49" s="6">
        <v>90</v>
      </c>
      <c r="G49" s="7" t="s">
        <v>83</v>
      </c>
    </row>
    <row r="50" spans="1:7">
      <c r="A50" s="7">
        <v>48</v>
      </c>
      <c r="B50" s="6" t="s">
        <v>85</v>
      </c>
      <c r="C50" s="6" t="s">
        <v>75</v>
      </c>
      <c r="D50" s="6">
        <v>99703522</v>
      </c>
      <c r="E50" s="6">
        <f t="shared" si="0"/>
        <v>99703611</v>
      </c>
      <c r="F50" s="6">
        <v>90</v>
      </c>
      <c r="G50" s="7" t="s">
        <v>83</v>
      </c>
    </row>
    <row r="51" spans="1:7">
      <c r="A51" s="7">
        <v>49</v>
      </c>
      <c r="B51" s="6" t="s">
        <v>86</v>
      </c>
      <c r="C51" s="6" t="s">
        <v>75</v>
      </c>
      <c r="D51" s="6">
        <v>103818799</v>
      </c>
      <c r="E51" s="6">
        <f t="shared" si="0"/>
        <v>103818888</v>
      </c>
      <c r="F51" s="6">
        <v>90</v>
      </c>
      <c r="G51" s="7" t="s">
        <v>87</v>
      </c>
    </row>
    <row r="52" spans="1:7">
      <c r="A52" s="7">
        <v>50</v>
      </c>
      <c r="B52" s="6" t="s">
        <v>88</v>
      </c>
      <c r="C52" s="6" t="s">
        <v>75</v>
      </c>
      <c r="D52" s="6">
        <v>103818808</v>
      </c>
      <c r="E52" s="6">
        <f t="shared" si="0"/>
        <v>103818897</v>
      </c>
      <c r="F52" s="6">
        <v>90</v>
      </c>
      <c r="G52" s="7" t="s">
        <v>87</v>
      </c>
    </row>
    <row r="53" spans="1:7">
      <c r="A53" s="7">
        <v>51</v>
      </c>
      <c r="B53" s="6" t="s">
        <v>89</v>
      </c>
      <c r="C53" s="6" t="s">
        <v>75</v>
      </c>
      <c r="D53" s="6">
        <v>121824289</v>
      </c>
      <c r="E53" s="6">
        <f t="shared" si="0"/>
        <v>121824378</v>
      </c>
      <c r="F53" s="6">
        <v>90</v>
      </c>
      <c r="G53" s="7" t="s">
        <v>90</v>
      </c>
    </row>
    <row r="54" spans="1:7">
      <c r="A54" s="7">
        <v>52</v>
      </c>
      <c r="B54" s="6" t="s">
        <v>91</v>
      </c>
      <c r="C54" s="6" t="s">
        <v>75</v>
      </c>
      <c r="D54" s="6">
        <v>121824298</v>
      </c>
      <c r="E54" s="6">
        <f t="shared" si="0"/>
        <v>121824387</v>
      </c>
      <c r="F54" s="6">
        <v>90</v>
      </c>
      <c r="G54" s="7" t="s">
        <v>90</v>
      </c>
    </row>
    <row r="55" spans="1:7">
      <c r="A55" s="7">
        <v>53</v>
      </c>
      <c r="B55" s="6" t="s">
        <v>92</v>
      </c>
      <c r="C55" s="6" t="s">
        <v>75</v>
      </c>
      <c r="D55" s="6">
        <v>121824307</v>
      </c>
      <c r="E55" s="6">
        <f t="shared" si="0"/>
        <v>121824396</v>
      </c>
      <c r="F55" s="6">
        <v>90</v>
      </c>
      <c r="G55" s="7" t="s">
        <v>90</v>
      </c>
    </row>
    <row r="56" spans="1:7">
      <c r="A56" s="7">
        <v>54</v>
      </c>
      <c r="B56" s="6" t="s">
        <v>93</v>
      </c>
      <c r="C56" s="6" t="s">
        <v>94</v>
      </c>
      <c r="D56" s="6">
        <v>29626552</v>
      </c>
      <c r="E56" s="6">
        <f t="shared" si="0"/>
        <v>29626641</v>
      </c>
      <c r="F56" s="6">
        <v>90</v>
      </c>
      <c r="G56" s="7" t="s">
        <v>95</v>
      </c>
    </row>
    <row r="57" spans="1:7">
      <c r="A57" s="7">
        <v>55</v>
      </c>
      <c r="B57" s="6" t="s">
        <v>96</v>
      </c>
      <c r="C57" s="6" t="s">
        <v>94</v>
      </c>
      <c r="D57" s="6">
        <v>53111386</v>
      </c>
      <c r="E57" s="6">
        <f t="shared" si="0"/>
        <v>53111475</v>
      </c>
      <c r="F57" s="6">
        <v>90</v>
      </c>
      <c r="G57" s="7" t="s">
        <v>97</v>
      </c>
    </row>
    <row r="58" spans="1:7">
      <c r="A58" s="7">
        <v>56</v>
      </c>
      <c r="B58" s="6" t="s">
        <v>98</v>
      </c>
      <c r="C58" s="6" t="s">
        <v>94</v>
      </c>
      <c r="D58" s="6">
        <v>53115229</v>
      </c>
      <c r="E58" s="6">
        <f t="shared" si="0"/>
        <v>53115318</v>
      </c>
      <c r="F58" s="6">
        <v>90</v>
      </c>
      <c r="G58" s="7" t="s">
        <v>99</v>
      </c>
    </row>
    <row r="59" spans="1:7">
      <c r="A59" s="7">
        <v>57</v>
      </c>
      <c r="B59" s="6" t="s">
        <v>100</v>
      </c>
      <c r="C59" s="6" t="s">
        <v>94</v>
      </c>
      <c r="D59" s="6">
        <v>54379981</v>
      </c>
      <c r="E59" s="6">
        <f t="shared" si="0"/>
        <v>54380070</v>
      </c>
      <c r="F59" s="6">
        <v>90</v>
      </c>
      <c r="G59" s="7" t="s">
        <v>101</v>
      </c>
    </row>
    <row r="60" spans="1:7">
      <c r="A60" s="7">
        <v>58</v>
      </c>
      <c r="B60" s="6" t="s">
        <v>102</v>
      </c>
      <c r="C60" s="6" t="s">
        <v>94</v>
      </c>
      <c r="D60" s="6">
        <v>54379990</v>
      </c>
      <c r="E60" s="6">
        <f t="shared" si="0"/>
        <v>54380079</v>
      </c>
      <c r="F60" s="6">
        <v>90</v>
      </c>
      <c r="G60" s="7" t="s">
        <v>101</v>
      </c>
    </row>
    <row r="61" spans="1:7">
      <c r="A61" s="7">
        <v>59</v>
      </c>
      <c r="B61" s="6" t="s">
        <v>103</v>
      </c>
      <c r="C61" s="6" t="s">
        <v>94</v>
      </c>
      <c r="D61" s="6">
        <v>130435912</v>
      </c>
      <c r="E61" s="6">
        <f t="shared" si="0"/>
        <v>130436001</v>
      </c>
      <c r="F61" s="6">
        <v>90</v>
      </c>
      <c r="G61" s="7" t="s">
        <v>104</v>
      </c>
    </row>
    <row r="62" spans="1:7">
      <c r="A62" s="7">
        <v>60</v>
      </c>
      <c r="B62" s="6" t="s">
        <v>105</v>
      </c>
      <c r="C62" s="6" t="s">
        <v>94</v>
      </c>
      <c r="D62" s="6">
        <v>130435921</v>
      </c>
      <c r="E62" s="6">
        <f t="shared" si="0"/>
        <v>130436010</v>
      </c>
      <c r="F62" s="6">
        <v>90</v>
      </c>
      <c r="G62" s="7" t="s">
        <v>104</v>
      </c>
    </row>
    <row r="63" spans="1:7">
      <c r="A63" s="7">
        <v>61</v>
      </c>
      <c r="B63" s="6" t="s">
        <v>106</v>
      </c>
      <c r="C63" s="6" t="s">
        <v>94</v>
      </c>
      <c r="D63" s="6">
        <v>130622833</v>
      </c>
      <c r="E63" s="6">
        <f t="shared" si="0"/>
        <v>130622922</v>
      </c>
      <c r="F63" s="6">
        <v>90</v>
      </c>
      <c r="G63" s="7" t="s">
        <v>104</v>
      </c>
    </row>
    <row r="64" spans="1:7">
      <c r="A64" s="7">
        <v>62</v>
      </c>
      <c r="B64" s="6" t="s">
        <v>107</v>
      </c>
      <c r="C64" s="6" t="s">
        <v>94</v>
      </c>
      <c r="D64" s="6">
        <v>133834150</v>
      </c>
      <c r="E64" s="6">
        <f t="shared" si="0"/>
        <v>133834239</v>
      </c>
      <c r="F64" s="6">
        <v>90</v>
      </c>
      <c r="G64" s="7" t="s">
        <v>108</v>
      </c>
    </row>
    <row r="65" spans="1:7">
      <c r="A65" s="7">
        <v>63</v>
      </c>
      <c r="B65" s="6" t="s">
        <v>109</v>
      </c>
      <c r="C65" s="6" t="s">
        <v>94</v>
      </c>
      <c r="D65" s="6">
        <v>133834339</v>
      </c>
      <c r="E65" s="6">
        <f t="shared" si="0"/>
        <v>133834428</v>
      </c>
      <c r="F65" s="6">
        <v>90</v>
      </c>
      <c r="G65" s="7" t="s">
        <v>110</v>
      </c>
    </row>
    <row r="66" spans="1:7">
      <c r="A66" s="7">
        <v>64</v>
      </c>
      <c r="B66" s="6" t="s">
        <v>111</v>
      </c>
      <c r="C66" s="6" t="s">
        <v>94</v>
      </c>
      <c r="D66" s="6">
        <v>133834348</v>
      </c>
      <c r="E66" s="6">
        <f t="shared" si="0"/>
        <v>133834437</v>
      </c>
      <c r="F66" s="6">
        <v>90</v>
      </c>
      <c r="G66" s="7" t="s">
        <v>110</v>
      </c>
    </row>
    <row r="67" spans="1:7">
      <c r="A67" s="7">
        <v>65</v>
      </c>
      <c r="B67" s="6" t="s">
        <v>112</v>
      </c>
      <c r="C67" s="6" t="s">
        <v>113</v>
      </c>
      <c r="D67" s="6">
        <v>3350575</v>
      </c>
      <c r="E67" s="6">
        <f t="shared" si="0"/>
        <v>3350664</v>
      </c>
      <c r="F67" s="6">
        <v>90</v>
      </c>
      <c r="G67" s="7" t="s">
        <v>114</v>
      </c>
    </row>
    <row r="68" spans="1:7">
      <c r="A68" s="7">
        <v>66</v>
      </c>
      <c r="B68" s="6" t="s">
        <v>115</v>
      </c>
      <c r="C68" s="6" t="s">
        <v>113</v>
      </c>
      <c r="D68" s="6">
        <v>11840680</v>
      </c>
      <c r="E68" s="6">
        <f t="shared" ref="E68:E131" si="1">D68+89</f>
        <v>11840769</v>
      </c>
      <c r="F68" s="6">
        <v>90</v>
      </c>
      <c r="G68" s="7" t="s">
        <v>116</v>
      </c>
    </row>
    <row r="69" spans="1:7">
      <c r="A69" s="7">
        <v>67</v>
      </c>
      <c r="B69" s="6" t="s">
        <v>117</v>
      </c>
      <c r="C69" s="6" t="s">
        <v>113</v>
      </c>
      <c r="D69" s="6">
        <v>11840689</v>
      </c>
      <c r="E69" s="6">
        <f t="shared" si="1"/>
        <v>11840778</v>
      </c>
      <c r="F69" s="6">
        <v>90</v>
      </c>
      <c r="G69" s="7" t="s">
        <v>116</v>
      </c>
    </row>
    <row r="70" spans="1:7">
      <c r="A70" s="7">
        <v>68</v>
      </c>
      <c r="B70" s="6" t="s">
        <v>118</v>
      </c>
      <c r="C70" s="6" t="s">
        <v>113</v>
      </c>
      <c r="D70" s="6">
        <v>11840698</v>
      </c>
      <c r="E70" s="6">
        <f t="shared" si="1"/>
        <v>11840787</v>
      </c>
      <c r="F70" s="6">
        <v>90</v>
      </c>
      <c r="G70" s="7" t="s">
        <v>116</v>
      </c>
    </row>
    <row r="71" spans="1:7">
      <c r="A71" s="7">
        <v>69</v>
      </c>
      <c r="B71" s="6" t="s">
        <v>119</v>
      </c>
      <c r="C71" s="6" t="s">
        <v>113</v>
      </c>
      <c r="D71" s="6">
        <v>12027385</v>
      </c>
      <c r="E71" s="6">
        <f t="shared" si="1"/>
        <v>12027474</v>
      </c>
      <c r="F71" s="6">
        <v>90</v>
      </c>
      <c r="G71" s="7" t="s">
        <v>116</v>
      </c>
    </row>
    <row r="72" spans="1:7">
      <c r="A72" s="7">
        <v>70</v>
      </c>
      <c r="B72" s="6" t="s">
        <v>120</v>
      </c>
      <c r="C72" s="6" t="s">
        <v>113</v>
      </c>
      <c r="D72" s="6">
        <v>12027394</v>
      </c>
      <c r="E72" s="6">
        <f t="shared" si="1"/>
        <v>12027483</v>
      </c>
      <c r="F72" s="6">
        <v>90</v>
      </c>
      <c r="G72" s="7" t="s">
        <v>116</v>
      </c>
    </row>
    <row r="73" spans="1:7">
      <c r="A73" s="7">
        <v>71</v>
      </c>
      <c r="B73" s="6" t="s">
        <v>121</v>
      </c>
      <c r="C73" s="6" t="s">
        <v>122</v>
      </c>
      <c r="D73" s="6">
        <v>13711339</v>
      </c>
      <c r="E73" s="6">
        <f t="shared" si="1"/>
        <v>13711428</v>
      </c>
      <c r="F73" s="6">
        <v>90</v>
      </c>
      <c r="G73" s="7" t="s">
        <v>123</v>
      </c>
    </row>
    <row r="74" spans="1:7">
      <c r="A74" s="7">
        <v>72</v>
      </c>
      <c r="B74" s="6" t="s">
        <v>124</v>
      </c>
      <c r="C74" s="6" t="s">
        <v>122</v>
      </c>
      <c r="D74" s="6">
        <v>13711348</v>
      </c>
      <c r="E74" s="6">
        <f t="shared" si="1"/>
        <v>13711437</v>
      </c>
      <c r="F74" s="6">
        <v>90</v>
      </c>
      <c r="G74" s="7" t="s">
        <v>123</v>
      </c>
    </row>
    <row r="75" spans="1:7">
      <c r="A75" s="7">
        <v>73</v>
      </c>
      <c r="B75" s="6" t="s">
        <v>125</v>
      </c>
      <c r="C75" s="6" t="s">
        <v>122</v>
      </c>
      <c r="D75" s="6">
        <v>38211148</v>
      </c>
      <c r="E75" s="6">
        <f t="shared" si="1"/>
        <v>38211237</v>
      </c>
      <c r="F75" s="6">
        <v>90</v>
      </c>
      <c r="G75" s="7" t="s">
        <v>126</v>
      </c>
    </row>
    <row r="76" spans="1:7">
      <c r="A76" s="7">
        <v>74</v>
      </c>
      <c r="B76" s="6" t="s">
        <v>127</v>
      </c>
      <c r="C76" s="6" t="s">
        <v>122</v>
      </c>
      <c r="D76" s="6">
        <v>38211157</v>
      </c>
      <c r="E76" s="6">
        <f t="shared" si="1"/>
        <v>38211246</v>
      </c>
      <c r="F76" s="6">
        <v>90</v>
      </c>
      <c r="G76" s="7" t="s">
        <v>126</v>
      </c>
    </row>
    <row r="77" spans="1:7">
      <c r="A77" s="7">
        <v>75</v>
      </c>
      <c r="B77" s="6" t="s">
        <v>128</v>
      </c>
      <c r="C77" s="6" t="s">
        <v>122</v>
      </c>
      <c r="D77" s="6">
        <v>38328130</v>
      </c>
      <c r="E77" s="6">
        <f t="shared" si="1"/>
        <v>38328219</v>
      </c>
      <c r="F77" s="6">
        <v>90</v>
      </c>
      <c r="G77" s="7" t="s">
        <v>126</v>
      </c>
    </row>
    <row r="78" spans="1:7">
      <c r="A78" s="7">
        <v>76</v>
      </c>
      <c r="B78" s="6" t="s">
        <v>129</v>
      </c>
      <c r="C78" s="6" t="s">
        <v>122</v>
      </c>
      <c r="D78" s="6">
        <v>47573164</v>
      </c>
      <c r="E78" s="6">
        <f t="shared" si="1"/>
        <v>47573253</v>
      </c>
      <c r="F78" s="6">
        <v>90</v>
      </c>
      <c r="G78" s="7" t="s">
        <v>130</v>
      </c>
    </row>
    <row r="79" spans="1:7">
      <c r="A79" s="7">
        <v>77</v>
      </c>
      <c r="B79" s="6" t="s">
        <v>131</v>
      </c>
      <c r="C79" s="6" t="s">
        <v>122</v>
      </c>
      <c r="D79" s="6">
        <v>47702710</v>
      </c>
      <c r="E79" s="6">
        <f t="shared" si="1"/>
        <v>47702799</v>
      </c>
      <c r="F79" s="6">
        <v>90</v>
      </c>
      <c r="G79" s="7" t="s">
        <v>132</v>
      </c>
    </row>
    <row r="80" spans="1:7">
      <c r="A80" s="7">
        <v>78</v>
      </c>
      <c r="B80" s="6" t="s">
        <v>133</v>
      </c>
      <c r="C80" s="6" t="s">
        <v>122</v>
      </c>
      <c r="D80" s="6">
        <v>47702719</v>
      </c>
      <c r="E80" s="6">
        <f t="shared" si="1"/>
        <v>47702808</v>
      </c>
      <c r="F80" s="6">
        <v>90</v>
      </c>
      <c r="G80" s="7" t="s">
        <v>132</v>
      </c>
    </row>
    <row r="81" spans="1:7">
      <c r="A81" s="7">
        <v>79</v>
      </c>
      <c r="B81" s="6" t="s">
        <v>134</v>
      </c>
      <c r="C81" s="6" t="s">
        <v>122</v>
      </c>
      <c r="D81" s="6">
        <v>107639155</v>
      </c>
      <c r="E81" s="6">
        <f t="shared" si="1"/>
        <v>107639244</v>
      </c>
      <c r="F81" s="6">
        <v>90</v>
      </c>
      <c r="G81" s="7" t="s">
        <v>135</v>
      </c>
    </row>
    <row r="82" spans="1:7">
      <c r="A82" s="7">
        <v>80</v>
      </c>
      <c r="B82" s="6" t="s">
        <v>136</v>
      </c>
      <c r="C82" s="6" t="s">
        <v>122</v>
      </c>
      <c r="D82" s="6">
        <v>107639164</v>
      </c>
      <c r="E82" s="6">
        <f t="shared" si="1"/>
        <v>107639253</v>
      </c>
      <c r="F82" s="6">
        <v>90</v>
      </c>
      <c r="G82" s="7" t="s">
        <v>135</v>
      </c>
    </row>
    <row r="83" spans="1:7">
      <c r="A83" s="7">
        <v>81</v>
      </c>
      <c r="B83" s="6" t="s">
        <v>137</v>
      </c>
      <c r="C83" s="6" t="s">
        <v>122</v>
      </c>
      <c r="D83" s="6">
        <v>107644933</v>
      </c>
      <c r="E83" s="6">
        <f t="shared" si="1"/>
        <v>107645022</v>
      </c>
      <c r="F83" s="6">
        <v>90</v>
      </c>
      <c r="G83" s="7" t="s">
        <v>138</v>
      </c>
    </row>
    <row r="84" spans="1:7">
      <c r="A84" s="7">
        <v>82</v>
      </c>
      <c r="B84" s="6" t="s">
        <v>139</v>
      </c>
      <c r="C84" s="6" t="s">
        <v>122</v>
      </c>
      <c r="D84" s="6">
        <v>127174321</v>
      </c>
      <c r="E84" s="6">
        <f t="shared" si="1"/>
        <v>127174410</v>
      </c>
      <c r="F84" s="6">
        <v>90</v>
      </c>
      <c r="G84" s="7" t="s">
        <v>140</v>
      </c>
    </row>
    <row r="85" spans="1:7">
      <c r="A85" s="7">
        <v>83</v>
      </c>
      <c r="B85" s="6" t="s">
        <v>141</v>
      </c>
      <c r="C85" s="6" t="s">
        <v>122</v>
      </c>
      <c r="D85" s="6">
        <v>127174330</v>
      </c>
      <c r="E85" s="6">
        <f t="shared" si="1"/>
        <v>127174419</v>
      </c>
      <c r="F85" s="6">
        <v>90</v>
      </c>
      <c r="G85" s="7" t="s">
        <v>140</v>
      </c>
    </row>
    <row r="86" spans="1:7">
      <c r="A86" s="7">
        <v>84</v>
      </c>
      <c r="B86" s="6" t="s">
        <v>142</v>
      </c>
      <c r="C86" s="6" t="s">
        <v>143</v>
      </c>
      <c r="D86" s="6">
        <v>9750610</v>
      </c>
      <c r="E86" s="6">
        <f t="shared" si="1"/>
        <v>9750699</v>
      </c>
      <c r="F86" s="6">
        <v>90</v>
      </c>
      <c r="G86" s="7" t="s">
        <v>144</v>
      </c>
    </row>
    <row r="87" spans="1:7">
      <c r="A87" s="7">
        <v>85</v>
      </c>
      <c r="B87" s="6" t="s">
        <v>145</v>
      </c>
      <c r="C87" s="6" t="s">
        <v>143</v>
      </c>
      <c r="D87" s="6">
        <v>9750619</v>
      </c>
      <c r="E87" s="6">
        <f t="shared" si="1"/>
        <v>9750708</v>
      </c>
      <c r="F87" s="6">
        <v>90</v>
      </c>
      <c r="G87" s="7" t="s">
        <v>144</v>
      </c>
    </row>
    <row r="88" spans="1:7">
      <c r="A88" s="7">
        <v>86</v>
      </c>
      <c r="B88" s="6" t="s">
        <v>146</v>
      </c>
      <c r="C88" s="6" t="s">
        <v>143</v>
      </c>
      <c r="D88" s="6">
        <v>9823258</v>
      </c>
      <c r="E88" s="6">
        <f t="shared" si="1"/>
        <v>9823347</v>
      </c>
      <c r="F88" s="6">
        <v>90</v>
      </c>
      <c r="G88" s="7" t="s">
        <v>147</v>
      </c>
    </row>
    <row r="89" spans="1:7">
      <c r="A89" s="7">
        <v>87</v>
      </c>
      <c r="B89" s="6" t="s">
        <v>148</v>
      </c>
      <c r="C89" s="6" t="s">
        <v>149</v>
      </c>
      <c r="D89" s="6">
        <v>17602966</v>
      </c>
      <c r="E89" s="6">
        <f t="shared" si="1"/>
        <v>17603055</v>
      </c>
      <c r="F89" s="6">
        <v>90</v>
      </c>
      <c r="G89" s="7" t="s">
        <v>150</v>
      </c>
    </row>
    <row r="90" spans="1:7">
      <c r="A90" s="7">
        <v>88</v>
      </c>
      <c r="B90" s="6" t="s">
        <v>151</v>
      </c>
      <c r="C90" s="6" t="s">
        <v>149</v>
      </c>
      <c r="D90" s="6">
        <v>17602975</v>
      </c>
      <c r="E90" s="6">
        <f t="shared" si="1"/>
        <v>17603064</v>
      </c>
      <c r="F90" s="6">
        <v>90</v>
      </c>
      <c r="G90" s="7" t="s">
        <v>150</v>
      </c>
    </row>
    <row r="91" spans="1:7">
      <c r="A91" s="7">
        <v>89</v>
      </c>
      <c r="B91" s="6" t="s">
        <v>152</v>
      </c>
      <c r="C91" s="6" t="s">
        <v>149</v>
      </c>
      <c r="D91" s="6">
        <v>60972598</v>
      </c>
      <c r="E91" s="6">
        <f t="shared" si="1"/>
        <v>60972687</v>
      </c>
      <c r="F91" s="6">
        <v>90</v>
      </c>
      <c r="G91" s="7" t="s">
        <v>153</v>
      </c>
    </row>
    <row r="92" spans="1:7">
      <c r="A92" s="7">
        <v>90</v>
      </c>
      <c r="B92" s="6" t="s">
        <v>154</v>
      </c>
      <c r="C92" s="6" t="s">
        <v>149</v>
      </c>
      <c r="D92" s="6">
        <v>60972733</v>
      </c>
      <c r="E92" s="6">
        <f t="shared" si="1"/>
        <v>60972822</v>
      </c>
      <c r="F92" s="6">
        <v>90</v>
      </c>
      <c r="G92" s="7" t="s">
        <v>155</v>
      </c>
    </row>
    <row r="93" spans="1:7">
      <c r="A93" s="7">
        <v>91</v>
      </c>
      <c r="B93" s="6" t="s">
        <v>156</v>
      </c>
      <c r="C93" s="6" t="s">
        <v>149</v>
      </c>
      <c r="D93" s="6">
        <v>60972742</v>
      </c>
      <c r="E93" s="6">
        <f t="shared" si="1"/>
        <v>60972831</v>
      </c>
      <c r="F93" s="6">
        <v>90</v>
      </c>
      <c r="G93" s="7" t="s">
        <v>155</v>
      </c>
    </row>
    <row r="94" spans="1:7">
      <c r="A94" s="7">
        <v>92</v>
      </c>
      <c r="B94" s="6" t="s">
        <v>157</v>
      </c>
      <c r="C94" s="6" t="s">
        <v>149</v>
      </c>
      <c r="D94" s="6">
        <v>60972895</v>
      </c>
      <c r="E94" s="6">
        <f t="shared" si="1"/>
        <v>60972984</v>
      </c>
      <c r="F94" s="6">
        <v>90</v>
      </c>
      <c r="G94" s="7" t="s">
        <v>158</v>
      </c>
    </row>
    <row r="95" spans="1:7">
      <c r="A95" s="7">
        <v>93</v>
      </c>
      <c r="B95" s="6" t="s">
        <v>159</v>
      </c>
      <c r="C95" s="6" t="s">
        <v>149</v>
      </c>
      <c r="D95" s="6">
        <v>60972904</v>
      </c>
      <c r="E95" s="6">
        <f t="shared" si="1"/>
        <v>60972993</v>
      </c>
      <c r="F95" s="6">
        <v>90</v>
      </c>
      <c r="G95" s="7" t="s">
        <v>158</v>
      </c>
    </row>
    <row r="96" spans="1:7">
      <c r="A96" s="7">
        <v>94</v>
      </c>
      <c r="B96" s="6" t="s">
        <v>160</v>
      </c>
      <c r="C96" s="6" t="s">
        <v>149</v>
      </c>
      <c r="D96" s="6">
        <v>60973030</v>
      </c>
      <c r="E96" s="6">
        <f t="shared" si="1"/>
        <v>60973119</v>
      </c>
      <c r="F96" s="6">
        <v>90</v>
      </c>
      <c r="G96" s="7" t="s">
        <v>161</v>
      </c>
    </row>
    <row r="97" spans="1:7">
      <c r="A97" s="7">
        <v>95</v>
      </c>
      <c r="B97" s="6" t="s">
        <v>162</v>
      </c>
      <c r="C97" s="6" t="s">
        <v>149</v>
      </c>
      <c r="D97" s="6">
        <v>60973039</v>
      </c>
      <c r="E97" s="6">
        <f t="shared" si="1"/>
        <v>60973128</v>
      </c>
      <c r="F97" s="6">
        <v>90</v>
      </c>
      <c r="G97" s="7" t="s">
        <v>161</v>
      </c>
    </row>
    <row r="98" spans="1:7">
      <c r="A98" s="7">
        <v>96</v>
      </c>
      <c r="B98" s="6" t="s">
        <v>163</v>
      </c>
      <c r="C98" s="6" t="s">
        <v>149</v>
      </c>
      <c r="D98" s="6">
        <v>60973147</v>
      </c>
      <c r="E98" s="6">
        <f t="shared" si="1"/>
        <v>60973236</v>
      </c>
      <c r="F98" s="6">
        <v>90</v>
      </c>
      <c r="G98" s="7" t="s">
        <v>164</v>
      </c>
    </row>
    <row r="99" spans="1:7">
      <c r="A99" s="7">
        <v>97</v>
      </c>
      <c r="B99" s="6" t="s">
        <v>165</v>
      </c>
      <c r="C99" s="6" t="s">
        <v>149</v>
      </c>
      <c r="D99" s="6">
        <v>60973156</v>
      </c>
      <c r="E99" s="6">
        <f t="shared" si="1"/>
        <v>60973245</v>
      </c>
      <c r="F99" s="6">
        <v>90</v>
      </c>
      <c r="G99" s="7" t="s">
        <v>164</v>
      </c>
    </row>
    <row r="100" spans="1:7">
      <c r="A100" s="7">
        <v>98</v>
      </c>
      <c r="B100" s="6" t="s">
        <v>166</v>
      </c>
      <c r="C100" s="6" t="s">
        <v>167</v>
      </c>
      <c r="D100" s="6">
        <v>21743200</v>
      </c>
      <c r="E100" s="6">
        <f t="shared" si="1"/>
        <v>21743289</v>
      </c>
      <c r="F100" s="6">
        <v>90</v>
      </c>
      <c r="G100" s="7" t="s">
        <v>168</v>
      </c>
    </row>
    <row r="101" spans="1:7">
      <c r="A101" s="7">
        <v>99</v>
      </c>
      <c r="B101" s="6" t="s">
        <v>169</v>
      </c>
      <c r="C101" s="6" t="s">
        <v>167</v>
      </c>
      <c r="D101" s="6">
        <v>21743209</v>
      </c>
      <c r="E101" s="6">
        <f t="shared" si="1"/>
        <v>21743298</v>
      </c>
      <c r="F101" s="6">
        <v>90</v>
      </c>
      <c r="G101" s="7" t="s">
        <v>168</v>
      </c>
    </row>
    <row r="102" spans="1:7">
      <c r="A102" s="7">
        <v>100</v>
      </c>
      <c r="B102" s="6" t="s">
        <v>170</v>
      </c>
      <c r="C102" s="6" t="s">
        <v>167</v>
      </c>
      <c r="D102" s="6">
        <v>22389418</v>
      </c>
      <c r="E102" s="6">
        <f t="shared" si="1"/>
        <v>22389507</v>
      </c>
      <c r="F102" s="6">
        <v>90</v>
      </c>
      <c r="G102" s="7" t="s">
        <v>171</v>
      </c>
    </row>
    <row r="103" spans="1:7">
      <c r="A103" s="7">
        <v>101</v>
      </c>
      <c r="B103" s="6" t="s">
        <v>172</v>
      </c>
      <c r="C103" s="6" t="s">
        <v>167</v>
      </c>
      <c r="D103" s="6">
        <v>32630392</v>
      </c>
      <c r="E103" s="6">
        <f t="shared" si="1"/>
        <v>32630481</v>
      </c>
      <c r="F103" s="6">
        <v>90</v>
      </c>
      <c r="G103" s="7" t="s">
        <v>173</v>
      </c>
    </row>
    <row r="104" spans="1:7">
      <c r="A104" s="7">
        <v>102</v>
      </c>
      <c r="B104" s="6" t="s">
        <v>174</v>
      </c>
      <c r="C104" s="6" t="s">
        <v>167</v>
      </c>
      <c r="D104" s="6">
        <v>32630401</v>
      </c>
      <c r="E104" s="6">
        <f t="shared" si="1"/>
        <v>32630490</v>
      </c>
      <c r="F104" s="6">
        <v>90</v>
      </c>
      <c r="G104" s="7" t="s">
        <v>173</v>
      </c>
    </row>
    <row r="105" spans="1:7">
      <c r="A105" s="7">
        <v>103</v>
      </c>
      <c r="B105" s="6" t="s">
        <v>175</v>
      </c>
      <c r="C105" s="6" t="s">
        <v>167</v>
      </c>
      <c r="D105" s="6">
        <v>32630410</v>
      </c>
      <c r="E105" s="6">
        <f t="shared" si="1"/>
        <v>32630499</v>
      </c>
      <c r="F105" s="6">
        <v>90</v>
      </c>
      <c r="G105" s="7" t="s">
        <v>173</v>
      </c>
    </row>
    <row r="106" spans="1:7">
      <c r="A106" s="7">
        <v>104</v>
      </c>
      <c r="B106" s="6" t="s">
        <v>176</v>
      </c>
      <c r="C106" s="6" t="s">
        <v>167</v>
      </c>
      <c r="D106" s="6">
        <v>34201567</v>
      </c>
      <c r="E106" s="6">
        <f t="shared" si="1"/>
        <v>34201656</v>
      </c>
      <c r="F106" s="6">
        <v>90</v>
      </c>
      <c r="G106" s="7" t="s">
        <v>177</v>
      </c>
    </row>
    <row r="107" spans="1:7">
      <c r="A107" s="7">
        <v>105</v>
      </c>
      <c r="B107" s="6" t="s">
        <v>178</v>
      </c>
      <c r="C107" s="6" t="s">
        <v>167</v>
      </c>
      <c r="D107" s="6">
        <v>41107186</v>
      </c>
      <c r="E107" s="6">
        <f t="shared" si="1"/>
        <v>41107275</v>
      </c>
      <c r="F107" s="6">
        <v>90</v>
      </c>
      <c r="G107" s="7" t="s">
        <v>179</v>
      </c>
    </row>
    <row r="108" spans="1:7">
      <c r="A108" s="7">
        <v>106</v>
      </c>
      <c r="B108" s="6" t="s">
        <v>180</v>
      </c>
      <c r="C108" s="6" t="s">
        <v>167</v>
      </c>
      <c r="D108" s="6">
        <v>41119426</v>
      </c>
      <c r="E108" s="6">
        <f t="shared" si="1"/>
        <v>41119515</v>
      </c>
      <c r="F108" s="6">
        <v>90</v>
      </c>
      <c r="G108" s="7" t="s">
        <v>181</v>
      </c>
    </row>
    <row r="109" spans="1:7">
      <c r="A109" s="7">
        <v>107</v>
      </c>
      <c r="B109" s="6" t="s">
        <v>182</v>
      </c>
      <c r="C109" s="6" t="s">
        <v>167</v>
      </c>
      <c r="D109" s="6">
        <v>42820750</v>
      </c>
      <c r="E109" s="6">
        <f t="shared" si="1"/>
        <v>42820839</v>
      </c>
      <c r="F109" s="6">
        <v>90</v>
      </c>
      <c r="G109" s="7" t="s">
        <v>183</v>
      </c>
    </row>
    <row r="110" spans="1:7">
      <c r="A110" s="7">
        <v>108</v>
      </c>
      <c r="B110" s="6" t="s">
        <v>184</v>
      </c>
      <c r="C110" s="6" t="s">
        <v>167</v>
      </c>
      <c r="D110" s="6">
        <v>44150491</v>
      </c>
      <c r="E110" s="6">
        <f t="shared" si="1"/>
        <v>44150580</v>
      </c>
      <c r="F110" s="6">
        <v>90</v>
      </c>
      <c r="G110" s="7" t="s">
        <v>185</v>
      </c>
    </row>
    <row r="111" spans="1:7">
      <c r="A111" s="7">
        <v>109</v>
      </c>
      <c r="B111" s="6" t="s">
        <v>186</v>
      </c>
      <c r="C111" s="6" t="s">
        <v>167</v>
      </c>
      <c r="D111" s="6">
        <v>45319033</v>
      </c>
      <c r="E111" s="6">
        <f t="shared" si="1"/>
        <v>45319122</v>
      </c>
      <c r="F111" s="6">
        <v>90</v>
      </c>
      <c r="G111" s="7" t="s">
        <v>187</v>
      </c>
    </row>
    <row r="112" spans="1:7">
      <c r="A112" s="7">
        <v>110</v>
      </c>
      <c r="B112" s="6" t="s">
        <v>188</v>
      </c>
      <c r="C112" s="6" t="s">
        <v>167</v>
      </c>
      <c r="D112" s="6">
        <v>49575583</v>
      </c>
      <c r="E112" s="6">
        <f t="shared" si="1"/>
        <v>49575672</v>
      </c>
      <c r="F112" s="6">
        <v>90</v>
      </c>
      <c r="G112" s="7" t="s">
        <v>189</v>
      </c>
    </row>
    <row r="113" spans="1:7">
      <c r="A113" s="7">
        <v>111</v>
      </c>
      <c r="B113" s="6" t="s">
        <v>190</v>
      </c>
      <c r="C113" s="6" t="s">
        <v>167</v>
      </c>
      <c r="D113" s="6">
        <v>49872799</v>
      </c>
      <c r="E113" s="6">
        <f t="shared" si="1"/>
        <v>49872888</v>
      </c>
      <c r="F113" s="6">
        <v>90</v>
      </c>
      <c r="G113" s="7" t="s">
        <v>191</v>
      </c>
    </row>
    <row r="114" spans="1:7">
      <c r="A114" s="7">
        <v>112</v>
      </c>
      <c r="B114" s="6" t="s">
        <v>192</v>
      </c>
      <c r="C114" s="6" t="s">
        <v>193</v>
      </c>
      <c r="D114" s="6">
        <v>17766856</v>
      </c>
      <c r="E114" s="6">
        <f t="shared" si="1"/>
        <v>17766945</v>
      </c>
      <c r="F114" s="6">
        <v>90</v>
      </c>
      <c r="G114" s="7" t="s">
        <v>194</v>
      </c>
    </row>
    <row r="115" spans="1:7">
      <c r="A115" s="7">
        <v>113</v>
      </c>
      <c r="B115" s="6" t="s">
        <v>195</v>
      </c>
      <c r="C115" s="6" t="s">
        <v>193</v>
      </c>
      <c r="D115" s="6">
        <v>17766865</v>
      </c>
      <c r="E115" s="6">
        <f t="shared" si="1"/>
        <v>17766954</v>
      </c>
      <c r="F115" s="6">
        <v>90</v>
      </c>
      <c r="G115" s="7" t="s">
        <v>194</v>
      </c>
    </row>
    <row r="116" spans="1:7">
      <c r="A116" s="7">
        <v>114</v>
      </c>
      <c r="B116" s="6" t="s">
        <v>196</v>
      </c>
      <c r="C116" s="6" t="s">
        <v>193</v>
      </c>
      <c r="D116" s="6">
        <v>26605639</v>
      </c>
      <c r="E116" s="6">
        <f t="shared" si="1"/>
        <v>26605728</v>
      </c>
      <c r="F116" s="6">
        <v>90</v>
      </c>
      <c r="G116" s="7" t="s">
        <v>197</v>
      </c>
    </row>
    <row r="117" spans="1:7">
      <c r="A117" s="7">
        <v>115</v>
      </c>
      <c r="B117" s="6" t="s">
        <v>198</v>
      </c>
      <c r="C117" s="6" t="s">
        <v>193</v>
      </c>
      <c r="D117" s="6">
        <v>28964467</v>
      </c>
      <c r="E117" s="6">
        <f t="shared" si="1"/>
        <v>28964556</v>
      </c>
      <c r="F117" s="6">
        <v>90</v>
      </c>
      <c r="G117" s="7" t="s">
        <v>199</v>
      </c>
    </row>
    <row r="118" spans="1:7">
      <c r="A118" s="7">
        <v>116</v>
      </c>
      <c r="B118" s="6" t="s">
        <v>200</v>
      </c>
      <c r="C118" s="6" t="s">
        <v>193</v>
      </c>
      <c r="D118" s="6">
        <v>28999414</v>
      </c>
      <c r="E118" s="6">
        <f t="shared" si="1"/>
        <v>28999503</v>
      </c>
      <c r="F118" s="6">
        <v>90</v>
      </c>
      <c r="G118" s="7" t="s">
        <v>201</v>
      </c>
    </row>
    <row r="119" spans="1:7">
      <c r="A119" s="7">
        <v>117</v>
      </c>
      <c r="B119" s="6" t="s">
        <v>202</v>
      </c>
      <c r="C119" s="6" t="s">
        <v>193</v>
      </c>
      <c r="D119" s="6">
        <v>28999423</v>
      </c>
      <c r="E119" s="6">
        <f t="shared" si="1"/>
        <v>28999512</v>
      </c>
      <c r="F119" s="6">
        <v>90</v>
      </c>
      <c r="G119" s="7" t="s">
        <v>201</v>
      </c>
    </row>
    <row r="120" spans="1:7">
      <c r="A120" s="7">
        <v>118</v>
      </c>
      <c r="B120" s="6" t="s">
        <v>203</v>
      </c>
      <c r="C120" s="6" t="s">
        <v>193</v>
      </c>
      <c r="D120" s="6">
        <v>55826389</v>
      </c>
      <c r="E120" s="6">
        <f t="shared" si="1"/>
        <v>55826478</v>
      </c>
      <c r="F120" s="6">
        <v>90</v>
      </c>
      <c r="G120" s="7" t="s">
        <v>204</v>
      </c>
    </row>
    <row r="121" spans="1:7">
      <c r="A121" s="7">
        <v>119</v>
      </c>
      <c r="B121" s="6" t="s">
        <v>205</v>
      </c>
      <c r="C121" s="6" t="s">
        <v>193</v>
      </c>
      <c r="D121" s="6">
        <v>55826398</v>
      </c>
      <c r="E121" s="6">
        <f t="shared" si="1"/>
        <v>55826487</v>
      </c>
      <c r="F121" s="6">
        <v>90</v>
      </c>
      <c r="G121" s="7" t="s">
        <v>204</v>
      </c>
    </row>
    <row r="122" spans="1:7">
      <c r="A122" s="7">
        <v>120</v>
      </c>
      <c r="B122" s="6" t="s">
        <v>206</v>
      </c>
      <c r="C122" s="6" t="s">
        <v>193</v>
      </c>
      <c r="D122" s="6">
        <v>78787513</v>
      </c>
      <c r="E122" s="6">
        <f t="shared" si="1"/>
        <v>78787602</v>
      </c>
      <c r="F122" s="6">
        <v>90</v>
      </c>
      <c r="G122" s="7" t="s">
        <v>207</v>
      </c>
    </row>
    <row r="123" spans="1:7">
      <c r="A123" s="7">
        <v>121</v>
      </c>
      <c r="B123" s="6" t="s">
        <v>208</v>
      </c>
      <c r="C123" s="6" t="s">
        <v>193</v>
      </c>
      <c r="D123" s="6">
        <v>78787522</v>
      </c>
      <c r="E123" s="6">
        <f t="shared" si="1"/>
        <v>78787611</v>
      </c>
      <c r="F123" s="6">
        <v>90</v>
      </c>
      <c r="G123" s="7" t="s">
        <v>207</v>
      </c>
    </row>
    <row r="124" spans="1:7">
      <c r="A124" s="7">
        <v>122</v>
      </c>
      <c r="B124" s="6" t="s">
        <v>209</v>
      </c>
      <c r="C124" s="6" t="s">
        <v>193</v>
      </c>
      <c r="D124" s="6">
        <v>78787657</v>
      </c>
      <c r="E124" s="6">
        <f t="shared" si="1"/>
        <v>78787746</v>
      </c>
      <c r="F124" s="6">
        <v>90</v>
      </c>
      <c r="G124" s="7" t="s">
        <v>210</v>
      </c>
    </row>
    <row r="125" spans="1:7">
      <c r="A125" s="7">
        <v>123</v>
      </c>
      <c r="B125" s="6" t="s">
        <v>211</v>
      </c>
      <c r="C125" s="6" t="s">
        <v>193</v>
      </c>
      <c r="D125" s="6">
        <v>78787666</v>
      </c>
      <c r="E125" s="6">
        <f t="shared" si="1"/>
        <v>78787755</v>
      </c>
      <c r="F125" s="6">
        <v>90</v>
      </c>
      <c r="G125" s="7" t="s">
        <v>210</v>
      </c>
    </row>
    <row r="126" spans="1:7">
      <c r="A126" s="7">
        <v>124</v>
      </c>
      <c r="B126" s="6" t="s">
        <v>212</v>
      </c>
      <c r="C126" s="6" t="s">
        <v>193</v>
      </c>
      <c r="D126" s="6">
        <v>130664287</v>
      </c>
      <c r="E126" s="6">
        <f t="shared" si="1"/>
        <v>130664376</v>
      </c>
      <c r="F126" s="6">
        <v>90</v>
      </c>
      <c r="G126" s="7" t="s">
        <v>213</v>
      </c>
    </row>
    <row r="127" spans="1:7">
      <c r="A127" s="7">
        <v>125</v>
      </c>
      <c r="B127" s="6" t="s">
        <v>214</v>
      </c>
      <c r="C127" s="6" t="s">
        <v>193</v>
      </c>
      <c r="D127" s="6">
        <v>130664296</v>
      </c>
      <c r="E127" s="6">
        <f t="shared" si="1"/>
        <v>130664385</v>
      </c>
      <c r="F127" s="6">
        <v>90</v>
      </c>
      <c r="G127" s="7" t="s">
        <v>213</v>
      </c>
    </row>
    <row r="128" spans="1:7">
      <c r="A128" s="7">
        <v>126</v>
      </c>
      <c r="B128" s="6" t="s">
        <v>215</v>
      </c>
      <c r="C128" s="6" t="s">
        <v>193</v>
      </c>
      <c r="D128" s="6">
        <v>130665025</v>
      </c>
      <c r="E128" s="6">
        <f t="shared" si="1"/>
        <v>130665114</v>
      </c>
      <c r="F128" s="6">
        <v>90</v>
      </c>
      <c r="G128" s="7" t="s">
        <v>216</v>
      </c>
    </row>
    <row r="129" spans="1:7">
      <c r="A129" s="7">
        <v>127</v>
      </c>
      <c r="B129" s="6" t="s">
        <v>217</v>
      </c>
      <c r="C129" s="6" t="s">
        <v>218</v>
      </c>
      <c r="D129" s="6">
        <v>6473881</v>
      </c>
      <c r="E129" s="6">
        <f t="shared" si="1"/>
        <v>6473970</v>
      </c>
      <c r="F129" s="6">
        <v>90</v>
      </c>
      <c r="G129" s="7" t="s">
        <v>219</v>
      </c>
    </row>
    <row r="130" spans="1:7">
      <c r="A130" s="7">
        <v>128</v>
      </c>
      <c r="B130" s="6" t="s">
        <v>220</v>
      </c>
      <c r="C130" s="6" t="s">
        <v>218</v>
      </c>
      <c r="D130" s="6">
        <v>13279339</v>
      </c>
      <c r="E130" s="6">
        <f t="shared" si="1"/>
        <v>13279428</v>
      </c>
      <c r="F130" s="6">
        <v>90</v>
      </c>
      <c r="G130" s="7" t="s">
        <v>221</v>
      </c>
    </row>
    <row r="131" spans="1:7">
      <c r="A131" s="7">
        <v>129</v>
      </c>
      <c r="B131" s="6" t="s">
        <v>222</v>
      </c>
      <c r="C131" s="6" t="s">
        <v>218</v>
      </c>
      <c r="D131" s="6">
        <v>51318775</v>
      </c>
      <c r="E131" s="6">
        <f t="shared" si="1"/>
        <v>51318864</v>
      </c>
      <c r="F131" s="6">
        <v>90</v>
      </c>
      <c r="G131" s="7" t="s">
        <v>223</v>
      </c>
    </row>
    <row r="132" spans="1:7">
      <c r="A132" s="7">
        <v>130</v>
      </c>
      <c r="B132" s="6" t="s">
        <v>224</v>
      </c>
      <c r="C132" s="6" t="s">
        <v>218</v>
      </c>
      <c r="D132" s="6">
        <v>69493240</v>
      </c>
      <c r="E132" s="6">
        <f t="shared" ref="E132:E183" si="2">D132+89</f>
        <v>69493329</v>
      </c>
      <c r="F132" s="6">
        <v>90</v>
      </c>
      <c r="G132" s="7" t="s">
        <v>225</v>
      </c>
    </row>
    <row r="133" spans="1:7">
      <c r="A133" s="7">
        <v>131</v>
      </c>
      <c r="B133" s="6" t="s">
        <v>226</v>
      </c>
      <c r="C133" s="6" t="s">
        <v>218</v>
      </c>
      <c r="D133" s="6">
        <v>69493249</v>
      </c>
      <c r="E133" s="6">
        <f t="shared" si="2"/>
        <v>69493338</v>
      </c>
      <c r="F133" s="6">
        <v>90</v>
      </c>
      <c r="G133" s="7" t="s">
        <v>225</v>
      </c>
    </row>
    <row r="134" spans="1:7">
      <c r="A134" s="7">
        <v>132</v>
      </c>
      <c r="B134" s="6" t="s">
        <v>227</v>
      </c>
      <c r="C134" s="6" t="s">
        <v>218</v>
      </c>
      <c r="D134" s="6">
        <v>118471591</v>
      </c>
      <c r="E134" s="6">
        <f t="shared" si="2"/>
        <v>118471680</v>
      </c>
      <c r="F134" s="6">
        <v>90</v>
      </c>
      <c r="G134" s="7" t="s">
        <v>228</v>
      </c>
    </row>
    <row r="135" spans="1:7">
      <c r="A135" s="7">
        <v>133</v>
      </c>
      <c r="B135" s="6" t="s">
        <v>229</v>
      </c>
      <c r="C135" s="6" t="s">
        <v>218</v>
      </c>
      <c r="D135" s="6">
        <v>147952459</v>
      </c>
      <c r="E135" s="6">
        <f t="shared" si="2"/>
        <v>147952548</v>
      </c>
      <c r="F135" s="6">
        <v>90</v>
      </c>
      <c r="G135" s="7" t="s">
        <v>230</v>
      </c>
    </row>
    <row r="136" spans="1:7">
      <c r="A136" s="7">
        <v>134</v>
      </c>
      <c r="B136" s="6" t="s">
        <v>231</v>
      </c>
      <c r="C136" s="6" t="s">
        <v>232</v>
      </c>
      <c r="D136" s="6">
        <v>77060701</v>
      </c>
      <c r="E136" s="6">
        <f t="shared" si="2"/>
        <v>77060790</v>
      </c>
      <c r="F136" s="6">
        <v>90</v>
      </c>
      <c r="G136" s="7" t="s">
        <v>233</v>
      </c>
    </row>
    <row r="137" spans="1:7">
      <c r="A137" s="7">
        <v>135</v>
      </c>
      <c r="B137" s="6" t="s">
        <v>234</v>
      </c>
      <c r="C137" s="6" t="s">
        <v>235</v>
      </c>
      <c r="D137" s="6">
        <v>52396957</v>
      </c>
      <c r="E137" s="6">
        <f t="shared" si="2"/>
        <v>52397046</v>
      </c>
      <c r="F137" s="6">
        <v>90</v>
      </c>
      <c r="G137" s="7" t="s">
        <v>236</v>
      </c>
    </row>
    <row r="138" spans="1:7">
      <c r="A138" s="7">
        <v>136</v>
      </c>
      <c r="B138" s="6" t="s">
        <v>237</v>
      </c>
      <c r="C138" s="6" t="s">
        <v>235</v>
      </c>
      <c r="D138" s="6">
        <v>60604381</v>
      </c>
      <c r="E138" s="6">
        <f t="shared" si="2"/>
        <v>60604470</v>
      </c>
      <c r="F138" s="6">
        <v>90</v>
      </c>
      <c r="G138" s="7" t="s">
        <v>238</v>
      </c>
    </row>
    <row r="139" spans="1:7">
      <c r="A139" s="7">
        <v>137</v>
      </c>
      <c r="B139" s="6" t="s">
        <v>239</v>
      </c>
      <c r="C139" s="6" t="s">
        <v>235</v>
      </c>
      <c r="D139" s="6">
        <v>60604390</v>
      </c>
      <c r="E139" s="6">
        <f t="shared" si="2"/>
        <v>60604479</v>
      </c>
      <c r="F139" s="6">
        <v>90</v>
      </c>
      <c r="G139" s="7" t="s">
        <v>238</v>
      </c>
    </row>
    <row r="140" spans="1:7">
      <c r="A140" s="7">
        <v>138</v>
      </c>
      <c r="B140" s="6" t="s">
        <v>240</v>
      </c>
      <c r="C140" s="6" t="s">
        <v>241</v>
      </c>
      <c r="D140" s="6">
        <v>10558720</v>
      </c>
      <c r="E140" s="6">
        <f t="shared" si="2"/>
        <v>10558809</v>
      </c>
      <c r="F140" s="6">
        <v>90</v>
      </c>
      <c r="G140" s="7" t="s">
        <v>242</v>
      </c>
    </row>
    <row r="141" spans="1:7">
      <c r="A141" s="7">
        <v>139</v>
      </c>
      <c r="B141" s="6" t="s">
        <v>243</v>
      </c>
      <c r="C141" s="6" t="s">
        <v>241</v>
      </c>
      <c r="D141" s="6">
        <v>10558747</v>
      </c>
      <c r="E141" s="6">
        <f t="shared" si="2"/>
        <v>10558836</v>
      </c>
      <c r="F141" s="6">
        <v>90</v>
      </c>
      <c r="G141" s="7" t="s">
        <v>244</v>
      </c>
    </row>
    <row r="142" spans="1:7">
      <c r="A142" s="7">
        <v>140</v>
      </c>
      <c r="B142" s="6" t="s">
        <v>245</v>
      </c>
      <c r="C142" s="6" t="s">
        <v>241</v>
      </c>
      <c r="D142" s="6">
        <v>10558756</v>
      </c>
      <c r="E142" s="6">
        <f t="shared" si="2"/>
        <v>10558845</v>
      </c>
      <c r="F142" s="6">
        <v>90</v>
      </c>
      <c r="G142" s="7" t="s">
        <v>244</v>
      </c>
    </row>
    <row r="143" spans="1:7">
      <c r="A143" s="7">
        <v>141</v>
      </c>
      <c r="B143" s="6" t="s">
        <v>246</v>
      </c>
      <c r="C143" s="6" t="s">
        <v>241</v>
      </c>
      <c r="D143" s="6">
        <v>10710550</v>
      </c>
      <c r="E143" s="6">
        <f t="shared" si="2"/>
        <v>10710639</v>
      </c>
      <c r="F143" s="6">
        <v>90</v>
      </c>
      <c r="G143" s="7" t="s">
        <v>244</v>
      </c>
    </row>
    <row r="144" spans="1:7">
      <c r="A144" s="7">
        <v>142</v>
      </c>
      <c r="B144" s="6" t="s">
        <v>247</v>
      </c>
      <c r="C144" s="6" t="s">
        <v>241</v>
      </c>
      <c r="D144" s="6">
        <v>10710559</v>
      </c>
      <c r="E144" s="6">
        <f t="shared" si="2"/>
        <v>10710648</v>
      </c>
      <c r="F144" s="6">
        <v>90</v>
      </c>
      <c r="G144" s="7" t="s">
        <v>244</v>
      </c>
    </row>
    <row r="145" spans="1:7">
      <c r="A145" s="7">
        <v>143</v>
      </c>
      <c r="B145" s="6" t="s">
        <v>248</v>
      </c>
      <c r="C145" s="6" t="s">
        <v>241</v>
      </c>
      <c r="D145" s="6">
        <v>40405249</v>
      </c>
      <c r="E145" s="6">
        <f t="shared" si="2"/>
        <v>40405338</v>
      </c>
      <c r="F145" s="6">
        <v>90</v>
      </c>
      <c r="G145" s="7" t="s">
        <v>249</v>
      </c>
    </row>
    <row r="146" spans="1:7">
      <c r="A146" s="7">
        <v>144</v>
      </c>
      <c r="B146" s="6" t="s">
        <v>250</v>
      </c>
      <c r="C146" s="6" t="s">
        <v>241</v>
      </c>
      <c r="D146" s="6">
        <v>64053946</v>
      </c>
      <c r="E146" s="6">
        <f t="shared" si="2"/>
        <v>64054035</v>
      </c>
      <c r="F146" s="6">
        <v>90</v>
      </c>
      <c r="G146" s="7" t="s">
        <v>251</v>
      </c>
    </row>
    <row r="147" spans="1:7">
      <c r="A147" s="7">
        <v>145</v>
      </c>
      <c r="B147" s="6" t="s">
        <v>252</v>
      </c>
      <c r="C147" s="6" t="s">
        <v>241</v>
      </c>
      <c r="D147" s="6">
        <v>64053955</v>
      </c>
      <c r="E147" s="6">
        <f t="shared" si="2"/>
        <v>64054044</v>
      </c>
      <c r="F147" s="6">
        <v>90</v>
      </c>
      <c r="G147" s="7" t="s">
        <v>251</v>
      </c>
    </row>
    <row r="148" spans="1:7">
      <c r="A148" s="7">
        <v>146</v>
      </c>
      <c r="B148" s="6" t="s">
        <v>253</v>
      </c>
      <c r="C148" s="6" t="s">
        <v>241</v>
      </c>
      <c r="D148" s="6">
        <v>64096228</v>
      </c>
      <c r="E148" s="6">
        <f t="shared" si="2"/>
        <v>64096317</v>
      </c>
      <c r="F148" s="6">
        <v>90</v>
      </c>
      <c r="G148" s="7" t="s">
        <v>254</v>
      </c>
    </row>
    <row r="149" spans="1:7">
      <c r="A149" s="7">
        <v>147</v>
      </c>
      <c r="B149" s="6" t="s">
        <v>255</v>
      </c>
      <c r="C149" s="6" t="s">
        <v>256</v>
      </c>
      <c r="D149" s="6">
        <v>13426651</v>
      </c>
      <c r="E149" s="6">
        <f t="shared" si="2"/>
        <v>13426740</v>
      </c>
      <c r="F149" s="6">
        <v>90</v>
      </c>
      <c r="G149" s="7" t="s">
        <v>257</v>
      </c>
    </row>
    <row r="150" spans="1:7">
      <c r="A150" s="7">
        <v>148</v>
      </c>
      <c r="B150" s="6" t="s">
        <v>258</v>
      </c>
      <c r="C150" s="6" t="s">
        <v>256</v>
      </c>
      <c r="D150" s="6">
        <v>16054336</v>
      </c>
      <c r="E150" s="6">
        <f t="shared" si="2"/>
        <v>16054425</v>
      </c>
      <c r="F150" s="6">
        <v>90</v>
      </c>
      <c r="G150" s="7" t="s">
        <v>259</v>
      </c>
    </row>
    <row r="151" spans="1:7">
      <c r="A151" s="7">
        <v>149</v>
      </c>
      <c r="B151" s="6" t="s">
        <v>260</v>
      </c>
      <c r="C151" s="6" t="s">
        <v>256</v>
      </c>
      <c r="D151" s="6">
        <v>16054345</v>
      </c>
      <c r="E151" s="6">
        <f t="shared" si="2"/>
        <v>16054434</v>
      </c>
      <c r="F151" s="6">
        <v>90</v>
      </c>
      <c r="G151" s="7" t="s">
        <v>259</v>
      </c>
    </row>
    <row r="152" spans="1:7">
      <c r="A152" s="7">
        <v>150</v>
      </c>
      <c r="B152" s="6" t="s">
        <v>261</v>
      </c>
      <c r="C152" s="6" t="s">
        <v>256</v>
      </c>
      <c r="D152" s="6">
        <v>16054741</v>
      </c>
      <c r="E152" s="6">
        <f t="shared" si="2"/>
        <v>16054830</v>
      </c>
      <c r="F152" s="6">
        <v>90</v>
      </c>
      <c r="G152" s="7" t="s">
        <v>262</v>
      </c>
    </row>
    <row r="153" spans="1:7">
      <c r="A153" s="7">
        <v>151</v>
      </c>
      <c r="B153" s="6" t="s">
        <v>263</v>
      </c>
      <c r="C153" s="6" t="s">
        <v>256</v>
      </c>
      <c r="D153" s="6">
        <v>16054750</v>
      </c>
      <c r="E153" s="6">
        <f t="shared" si="2"/>
        <v>16054839</v>
      </c>
      <c r="F153" s="6">
        <v>90</v>
      </c>
      <c r="G153" s="7" t="s">
        <v>262</v>
      </c>
    </row>
    <row r="154" spans="1:7">
      <c r="A154" s="7">
        <v>152</v>
      </c>
      <c r="B154" s="6" t="s">
        <v>264</v>
      </c>
      <c r="C154" s="6" t="s">
        <v>256</v>
      </c>
      <c r="D154" s="6">
        <v>16506694</v>
      </c>
      <c r="E154" s="6">
        <f t="shared" si="2"/>
        <v>16506783</v>
      </c>
      <c r="F154" s="6">
        <v>90</v>
      </c>
      <c r="G154" s="7" t="s">
        <v>265</v>
      </c>
    </row>
    <row r="155" spans="1:7">
      <c r="A155" s="7">
        <v>153</v>
      </c>
      <c r="B155" s="6" t="s">
        <v>266</v>
      </c>
      <c r="C155" s="6" t="s">
        <v>256</v>
      </c>
      <c r="D155" s="6">
        <v>16506703</v>
      </c>
      <c r="E155" s="6">
        <f t="shared" si="2"/>
        <v>16506792</v>
      </c>
      <c r="F155" s="6">
        <v>90</v>
      </c>
      <c r="G155" s="7" t="s">
        <v>265</v>
      </c>
    </row>
    <row r="156" spans="1:7">
      <c r="A156" s="7">
        <v>154</v>
      </c>
      <c r="B156" s="6" t="s">
        <v>267</v>
      </c>
      <c r="C156" s="6" t="s">
        <v>256</v>
      </c>
      <c r="D156" s="6">
        <v>17172226</v>
      </c>
      <c r="E156" s="6">
        <f t="shared" si="2"/>
        <v>17172315</v>
      </c>
      <c r="F156" s="6">
        <v>90</v>
      </c>
      <c r="G156" s="7" t="s">
        <v>268</v>
      </c>
    </row>
    <row r="157" spans="1:7">
      <c r="A157" s="7">
        <v>155</v>
      </c>
      <c r="B157" s="6" t="s">
        <v>269</v>
      </c>
      <c r="C157" s="6" t="s">
        <v>256</v>
      </c>
      <c r="D157" s="6">
        <v>18269488</v>
      </c>
      <c r="E157" s="6">
        <f t="shared" si="2"/>
        <v>18269577</v>
      </c>
      <c r="F157" s="6">
        <v>90</v>
      </c>
      <c r="G157" s="7" t="s">
        <v>270</v>
      </c>
    </row>
    <row r="158" spans="1:7">
      <c r="A158" s="7">
        <v>156</v>
      </c>
      <c r="B158" s="6" t="s">
        <v>271</v>
      </c>
      <c r="C158" s="6" t="s">
        <v>256</v>
      </c>
      <c r="D158" s="6">
        <v>44179786</v>
      </c>
      <c r="E158" s="6">
        <f t="shared" si="2"/>
        <v>44179875</v>
      </c>
      <c r="F158" s="6">
        <v>90</v>
      </c>
      <c r="G158" s="7" t="s">
        <v>272</v>
      </c>
    </row>
    <row r="159" spans="1:7">
      <c r="A159" s="7">
        <v>157</v>
      </c>
      <c r="B159" s="6" t="s">
        <v>273</v>
      </c>
      <c r="C159" s="6" t="s">
        <v>256</v>
      </c>
      <c r="D159" s="6">
        <v>44205841</v>
      </c>
      <c r="E159" s="6">
        <f t="shared" si="2"/>
        <v>44205930</v>
      </c>
      <c r="F159" s="6">
        <v>90</v>
      </c>
      <c r="G159" s="7" t="s">
        <v>272</v>
      </c>
    </row>
    <row r="160" spans="1:7">
      <c r="A160" s="7">
        <v>158</v>
      </c>
      <c r="B160" s="6" t="s">
        <v>274</v>
      </c>
      <c r="C160" s="6" t="s">
        <v>256</v>
      </c>
      <c r="D160" s="6">
        <v>45214534</v>
      </c>
      <c r="E160" s="6">
        <f t="shared" si="2"/>
        <v>45214623</v>
      </c>
      <c r="F160" s="6">
        <v>90</v>
      </c>
      <c r="G160" s="7" t="s">
        <v>275</v>
      </c>
    </row>
    <row r="161" spans="1:7">
      <c r="A161" s="7">
        <v>159</v>
      </c>
      <c r="B161" s="6" t="s">
        <v>276</v>
      </c>
      <c r="C161" s="6" t="s">
        <v>277</v>
      </c>
      <c r="D161" s="6">
        <v>45719497</v>
      </c>
      <c r="E161" s="6">
        <f t="shared" si="2"/>
        <v>45719586</v>
      </c>
      <c r="F161" s="6">
        <v>90</v>
      </c>
      <c r="G161" s="7" t="s">
        <v>278</v>
      </c>
    </row>
    <row r="162" spans="1:7">
      <c r="A162" s="7">
        <v>160</v>
      </c>
      <c r="B162" s="6" t="s">
        <v>279</v>
      </c>
      <c r="C162" s="6" t="s">
        <v>277</v>
      </c>
      <c r="D162" s="6">
        <v>55113022</v>
      </c>
      <c r="E162" s="6">
        <f t="shared" si="2"/>
        <v>55113111</v>
      </c>
      <c r="F162" s="6">
        <v>90</v>
      </c>
      <c r="G162" s="7" t="s">
        <v>280</v>
      </c>
    </row>
    <row r="163" spans="1:7">
      <c r="A163" s="7">
        <v>161</v>
      </c>
      <c r="B163" s="6" t="s">
        <v>281</v>
      </c>
      <c r="C163" s="6" t="s">
        <v>277</v>
      </c>
      <c r="D163" s="6">
        <v>55113031</v>
      </c>
      <c r="E163" s="6">
        <f t="shared" si="2"/>
        <v>55113120</v>
      </c>
      <c r="F163" s="6">
        <v>90</v>
      </c>
      <c r="G163" s="7" t="s">
        <v>280</v>
      </c>
    </row>
    <row r="164" spans="1:7">
      <c r="A164" s="7">
        <v>162</v>
      </c>
      <c r="B164" s="6" t="s">
        <v>282</v>
      </c>
      <c r="C164" s="6" t="s">
        <v>277</v>
      </c>
      <c r="D164" s="6">
        <v>55165132</v>
      </c>
      <c r="E164" s="6">
        <f t="shared" si="2"/>
        <v>55165221</v>
      </c>
      <c r="F164" s="6">
        <v>90</v>
      </c>
      <c r="G164" s="7" t="s">
        <v>280</v>
      </c>
    </row>
    <row r="165" spans="1:7">
      <c r="A165" s="7">
        <v>163</v>
      </c>
      <c r="B165" s="6" t="s">
        <v>283</v>
      </c>
      <c r="C165" s="6" t="s">
        <v>277</v>
      </c>
      <c r="D165" s="6">
        <v>58683637</v>
      </c>
      <c r="E165" s="6">
        <f t="shared" si="2"/>
        <v>58683726</v>
      </c>
      <c r="F165" s="6">
        <v>90</v>
      </c>
      <c r="G165" s="7" t="s">
        <v>284</v>
      </c>
    </row>
    <row r="166" spans="1:7">
      <c r="A166" s="7">
        <v>164</v>
      </c>
      <c r="B166" s="6" t="s">
        <v>285</v>
      </c>
      <c r="C166" s="6" t="s">
        <v>277</v>
      </c>
      <c r="D166" s="6">
        <v>58793482</v>
      </c>
      <c r="E166" s="6">
        <f t="shared" si="2"/>
        <v>58793571</v>
      </c>
      <c r="F166" s="6">
        <v>90</v>
      </c>
      <c r="G166" s="7" t="s">
        <v>286</v>
      </c>
    </row>
    <row r="167" spans="1:7">
      <c r="A167" s="7">
        <v>165</v>
      </c>
      <c r="B167" s="6" t="s">
        <v>287</v>
      </c>
      <c r="C167" s="6" t="s">
        <v>277</v>
      </c>
      <c r="D167" s="6">
        <v>58793653</v>
      </c>
      <c r="E167" s="6">
        <f t="shared" si="2"/>
        <v>58793742</v>
      </c>
      <c r="F167" s="6">
        <v>90</v>
      </c>
      <c r="G167" s="7" t="s">
        <v>288</v>
      </c>
    </row>
    <row r="168" spans="1:7">
      <c r="A168" s="7">
        <v>166</v>
      </c>
      <c r="B168" s="6" t="s">
        <v>289</v>
      </c>
      <c r="C168" s="6" t="s">
        <v>277</v>
      </c>
      <c r="D168" s="6">
        <v>60496390</v>
      </c>
      <c r="E168" s="6">
        <f t="shared" si="2"/>
        <v>60496479</v>
      </c>
      <c r="F168" s="6">
        <v>90</v>
      </c>
      <c r="G168" s="7" t="s">
        <v>290</v>
      </c>
    </row>
    <row r="169" spans="1:7">
      <c r="A169" s="7">
        <v>167</v>
      </c>
      <c r="B169" s="6" t="s">
        <v>291</v>
      </c>
      <c r="C169" s="6" t="s">
        <v>277</v>
      </c>
      <c r="D169" s="6">
        <v>60552433</v>
      </c>
      <c r="E169" s="6">
        <f t="shared" si="2"/>
        <v>60552522</v>
      </c>
      <c r="F169" s="6">
        <v>90</v>
      </c>
      <c r="G169" s="7" t="s">
        <v>290</v>
      </c>
    </row>
    <row r="170" spans="1:7">
      <c r="A170" s="7">
        <v>168</v>
      </c>
      <c r="B170" s="6" t="s">
        <v>292</v>
      </c>
      <c r="C170" s="6" t="s">
        <v>277</v>
      </c>
      <c r="D170" s="6">
        <v>108480520</v>
      </c>
      <c r="E170" s="6">
        <f t="shared" si="2"/>
        <v>108480609</v>
      </c>
      <c r="F170" s="6">
        <v>90</v>
      </c>
      <c r="G170" s="7" t="s">
        <v>293</v>
      </c>
    </row>
    <row r="171" spans="1:7">
      <c r="A171" s="7">
        <v>169</v>
      </c>
      <c r="B171" s="6" t="s">
        <v>294</v>
      </c>
      <c r="C171" s="6" t="s">
        <v>277</v>
      </c>
      <c r="D171" s="6">
        <v>108480529</v>
      </c>
      <c r="E171" s="6">
        <f t="shared" si="2"/>
        <v>108480618</v>
      </c>
      <c r="F171" s="6">
        <v>90</v>
      </c>
      <c r="G171" s="7" t="s">
        <v>293</v>
      </c>
    </row>
    <row r="172" spans="1:7">
      <c r="A172" s="7">
        <v>170</v>
      </c>
      <c r="B172" s="6" t="s">
        <v>295</v>
      </c>
      <c r="C172" s="6" t="s">
        <v>277</v>
      </c>
      <c r="D172" s="6">
        <v>108480826</v>
      </c>
      <c r="E172" s="6">
        <f t="shared" si="2"/>
        <v>108480915</v>
      </c>
      <c r="F172" s="6">
        <v>90</v>
      </c>
      <c r="G172" s="7" t="s">
        <v>296</v>
      </c>
    </row>
    <row r="173" spans="1:7">
      <c r="A173" s="7">
        <v>171</v>
      </c>
      <c r="B173" s="6" t="s">
        <v>297</v>
      </c>
      <c r="C173" s="6" t="s">
        <v>277</v>
      </c>
      <c r="D173" s="6">
        <v>108480835</v>
      </c>
      <c r="E173" s="6">
        <f t="shared" si="2"/>
        <v>108480924</v>
      </c>
      <c r="F173" s="6">
        <v>90</v>
      </c>
      <c r="G173" s="7" t="s">
        <v>296</v>
      </c>
    </row>
    <row r="174" spans="1:7">
      <c r="A174" s="7">
        <v>172</v>
      </c>
      <c r="B174" s="6" t="s">
        <v>298</v>
      </c>
      <c r="C174" s="6" t="s">
        <v>277</v>
      </c>
      <c r="D174" s="6">
        <v>108481537</v>
      </c>
      <c r="E174" s="6">
        <f t="shared" si="2"/>
        <v>108481626</v>
      </c>
      <c r="F174" s="6">
        <v>90</v>
      </c>
      <c r="G174" s="7" t="s">
        <v>299</v>
      </c>
    </row>
    <row r="175" spans="1:7">
      <c r="A175" s="7">
        <v>173</v>
      </c>
      <c r="B175" s="6" t="s">
        <v>300</v>
      </c>
      <c r="C175" s="6" t="s">
        <v>277</v>
      </c>
      <c r="D175" s="6">
        <v>108498682</v>
      </c>
      <c r="E175" s="6">
        <f t="shared" si="2"/>
        <v>108498771</v>
      </c>
      <c r="F175" s="6">
        <v>90</v>
      </c>
      <c r="G175" s="7" t="s">
        <v>301</v>
      </c>
    </row>
    <row r="176" spans="1:7">
      <c r="A176" s="7">
        <v>174</v>
      </c>
      <c r="B176" s="6" t="s">
        <v>302</v>
      </c>
      <c r="C176" s="6" t="s">
        <v>277</v>
      </c>
      <c r="D176" s="6">
        <v>108499006</v>
      </c>
      <c r="E176" s="6">
        <f t="shared" si="2"/>
        <v>108499095</v>
      </c>
      <c r="F176" s="6">
        <v>90</v>
      </c>
      <c r="G176" s="7" t="s">
        <v>303</v>
      </c>
    </row>
    <row r="177" spans="1:7">
      <c r="A177" s="7">
        <v>175</v>
      </c>
      <c r="B177" s="6" t="s">
        <v>304</v>
      </c>
      <c r="C177" s="6" t="s">
        <v>277</v>
      </c>
      <c r="D177" s="6">
        <v>111416446</v>
      </c>
      <c r="E177" s="6">
        <f t="shared" si="2"/>
        <v>111416535</v>
      </c>
      <c r="F177" s="6">
        <v>90</v>
      </c>
      <c r="G177" s="7" t="s">
        <v>305</v>
      </c>
    </row>
    <row r="178" spans="1:7">
      <c r="A178" s="7">
        <v>176</v>
      </c>
      <c r="B178" s="6" t="s">
        <v>306</v>
      </c>
      <c r="C178" s="6" t="s">
        <v>277</v>
      </c>
      <c r="D178" s="6">
        <v>112590802</v>
      </c>
      <c r="E178" s="6">
        <f t="shared" si="2"/>
        <v>112590891</v>
      </c>
      <c r="F178" s="6">
        <v>90</v>
      </c>
      <c r="G178" s="7" t="s">
        <v>307</v>
      </c>
    </row>
    <row r="179" spans="1:7">
      <c r="A179" s="7">
        <v>177</v>
      </c>
      <c r="B179" s="6" t="s">
        <v>308</v>
      </c>
      <c r="C179" s="6" t="s">
        <v>277</v>
      </c>
      <c r="D179" s="6">
        <v>112590811</v>
      </c>
      <c r="E179" s="6">
        <f t="shared" si="2"/>
        <v>112590900</v>
      </c>
      <c r="F179" s="6">
        <v>90</v>
      </c>
      <c r="G179" s="7" t="s">
        <v>307</v>
      </c>
    </row>
    <row r="180" spans="1:7">
      <c r="A180" s="7">
        <v>178</v>
      </c>
      <c r="B180" s="6" t="s">
        <v>309</v>
      </c>
      <c r="C180" s="6" t="s">
        <v>277</v>
      </c>
      <c r="D180" s="6">
        <v>121720249</v>
      </c>
      <c r="E180" s="6">
        <f t="shared" si="2"/>
        <v>121720338</v>
      </c>
      <c r="F180" s="6">
        <v>90</v>
      </c>
      <c r="G180" s="7" t="s">
        <v>310</v>
      </c>
    </row>
    <row r="181" spans="1:7">
      <c r="A181" s="7">
        <v>179</v>
      </c>
      <c r="B181" s="6" t="s">
        <v>311</v>
      </c>
      <c r="C181" s="6" t="s">
        <v>277</v>
      </c>
      <c r="D181" s="6">
        <v>121720258</v>
      </c>
      <c r="E181" s="6">
        <f t="shared" si="2"/>
        <v>121720347</v>
      </c>
      <c r="F181" s="6">
        <v>90</v>
      </c>
      <c r="G181" s="7" t="s">
        <v>310</v>
      </c>
    </row>
    <row r="182" spans="1:7">
      <c r="A182" s="7">
        <v>180</v>
      </c>
      <c r="B182" s="6" t="s">
        <v>312</v>
      </c>
      <c r="C182" s="6" t="s">
        <v>277</v>
      </c>
      <c r="D182" s="6">
        <v>121722364</v>
      </c>
      <c r="E182" s="6">
        <f t="shared" si="2"/>
        <v>121722453</v>
      </c>
      <c r="F182" s="6">
        <v>90</v>
      </c>
      <c r="G182" s="7" t="s">
        <v>313</v>
      </c>
    </row>
    <row r="183" spans="1:7">
      <c r="A183" s="7">
        <v>181</v>
      </c>
      <c r="B183" s="6" t="s">
        <v>314</v>
      </c>
      <c r="C183" s="6" t="s">
        <v>277</v>
      </c>
      <c r="D183" s="6">
        <v>121722373</v>
      </c>
      <c r="E183" s="6">
        <f t="shared" si="2"/>
        <v>121722462</v>
      </c>
      <c r="F183" s="6">
        <v>90</v>
      </c>
      <c r="G183" s="7" t="s">
        <v>313</v>
      </c>
    </row>
  </sheetData>
  <mergeCells count="5">
    <mergeCell ref="A1:A2"/>
    <mergeCell ref="B1:B2"/>
    <mergeCell ref="C1:E1"/>
    <mergeCell ref="F1:F2"/>
    <mergeCell ref="G1:G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"/>
  <sheetViews>
    <sheetView workbookViewId="0">
      <selection activeCell="E12" sqref="E12"/>
    </sheetView>
  </sheetViews>
  <sheetFormatPr defaultRowHeight="13.5"/>
  <sheetData>
    <row r="1" spans="1:7" s="4" customFormat="1" ht="15" customHeight="1">
      <c r="A1" s="1" t="s">
        <v>315</v>
      </c>
      <c r="B1" s="2" t="s">
        <v>316</v>
      </c>
      <c r="C1" s="2" t="s">
        <v>317</v>
      </c>
      <c r="D1" s="2"/>
      <c r="E1" s="2"/>
      <c r="F1" s="2" t="s">
        <v>318</v>
      </c>
      <c r="G1" s="3" t="s">
        <v>319</v>
      </c>
    </row>
    <row r="2" spans="1:7" s="4" customFormat="1" ht="14.25">
      <c r="A2" s="1"/>
      <c r="B2" s="2"/>
      <c r="C2" s="4" t="s">
        <v>320</v>
      </c>
      <c r="D2" s="4" t="s">
        <v>321</v>
      </c>
      <c r="E2" s="4" t="s">
        <v>322</v>
      </c>
      <c r="F2" s="2"/>
      <c r="G2" s="5"/>
    </row>
  </sheetData>
  <mergeCells count="5">
    <mergeCell ref="A1:A2"/>
    <mergeCell ref="B1:B2"/>
    <mergeCell ref="C1:E1"/>
    <mergeCell ref="F1:F2"/>
    <mergeCell ref="G1:G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7-09T14:11:31Z</dcterms:modified>
</cp:coreProperties>
</file>